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7"/>
  <workbookPr/>
  <mc:AlternateContent xmlns:mc="http://schemas.openxmlformats.org/markup-compatibility/2006">
    <mc:Choice Requires="x15">
      <x15ac:absPath xmlns:x15ac="http://schemas.microsoft.com/office/spreadsheetml/2010/11/ac" url="https://livenorthumbriaac-my.sharepoint.com/personal/patrick_m_swain_northumbria_ac_uk/Documents/Research Fellow/Experimental Research/Metabolic Cost Jumping on Moon/Final/"/>
    </mc:Choice>
  </mc:AlternateContent>
  <xr:revisionPtr revIDLastSave="130" documentId="8_{AE747D27-B24F-41C4-B6E7-445F85724A48}" xr6:coauthVersionLast="47" xr6:coauthVersionMax="47" xr10:uidLastSave="{A5436527-D36E-411C-99B7-207C7527C72A}"/>
  <bookViews>
    <workbookView xWindow="-120" yWindow="-120" windowWidth="29040" windowHeight="17640" xr2:uid="{0E280EB9-DDB6-41C6-A306-FA634D4FA953}"/>
  </bookViews>
  <sheets>
    <sheet name="Correlations" sheetId="1" r:id="rId1"/>
    <sheet name="Peak vGRF &amp; Contact Time" sheetId="2" r:id="rId2"/>
    <sheet name="RMBF and BPD" sheetId="3" r:id="rId3"/>
    <sheet name="RMPF and PPD" sheetId="4" r:id="rId4"/>
    <sheet name="Depth vs. Contact Time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1" l="1"/>
  <c r="E13" i="1"/>
  <c r="F13" i="1"/>
  <c r="C13" i="1"/>
</calcChain>
</file>

<file path=xl/sharedStrings.xml><?xml version="1.0" encoding="utf-8"?>
<sst xmlns="http://schemas.openxmlformats.org/spreadsheetml/2006/main" count="187" uniqueCount="35">
  <si>
    <t>Peak vGRF (% bodyweight) vs. Contact Time (s)</t>
  </si>
  <si>
    <t>Relative mean breaking force (% bodyweight) vs. breaking phase duration (s)</t>
  </si>
  <si>
    <t>Relative mean propulsive force (% bodyweight) vs. propulsive phase duration (s)</t>
  </si>
  <si>
    <t>Jump depth (cm) vs. contact time (s)</t>
  </si>
  <si>
    <t>n</t>
  </si>
  <si>
    <t>Jump Height (cm)</t>
  </si>
  <si>
    <t>R^2</t>
  </si>
  <si>
    <t>MEDIAN</t>
  </si>
  <si>
    <t>Peak vGRF (% Earth bw)</t>
  </si>
  <si>
    <t>Contact Time (s)</t>
  </si>
  <si>
    <t>ID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Relative Mean Breaking Force (%bw)</t>
  </si>
  <si>
    <t>Breaking Phase Duration (s)</t>
  </si>
  <si>
    <t>Relative Mean Propulsive Force (%bw)</t>
  </si>
  <si>
    <t>Propulsive Phase Duration (s)</t>
  </si>
  <si>
    <t>Jump Depth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0" xfId="0" applyAlignment="1">
      <alignment horizontal="center"/>
    </xf>
    <xf numFmtId="1" fontId="0" fillId="2" borderId="0" xfId="0" applyNumberFormat="1" applyFill="1"/>
    <xf numFmtId="0" fontId="0" fillId="2" borderId="0" xfId="0" applyFill="1"/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CC8FD-85B7-49BE-A2EA-8B0E6440CA6E}">
  <dimension ref="A1:F13"/>
  <sheetViews>
    <sheetView tabSelected="1" workbookViewId="0"/>
  </sheetViews>
  <sheetFormatPr defaultColWidth="9.140625" defaultRowHeight="14.25"/>
  <cols>
    <col min="1" max="1" width="5.140625" style="1" customWidth="1"/>
    <col min="2" max="2" width="18.85546875" style="1" bestFit="1" customWidth="1"/>
    <col min="3" max="3" width="50.5703125" style="1" bestFit="1" customWidth="1"/>
    <col min="4" max="4" width="81" style="1" bestFit="1" customWidth="1"/>
    <col min="5" max="5" width="85.140625" style="1" bestFit="1" customWidth="1"/>
    <col min="6" max="6" width="38.28515625" style="1" bestFit="1" customWidth="1"/>
    <col min="7" max="16384" width="9.140625" style="1"/>
  </cols>
  <sheetData>
    <row r="1" spans="1:6" ht="15">
      <c r="C1" s="2" t="s">
        <v>0</v>
      </c>
      <c r="D1" s="2" t="s">
        <v>1</v>
      </c>
      <c r="E1" s="2" t="s">
        <v>2</v>
      </c>
      <c r="F1" s="2" t="s">
        <v>3</v>
      </c>
    </row>
    <row r="2" spans="1:6" ht="15">
      <c r="A2" s="2" t="s">
        <v>4</v>
      </c>
      <c r="B2" s="2" t="s">
        <v>5</v>
      </c>
      <c r="C2" s="2" t="s">
        <v>6</v>
      </c>
      <c r="D2" s="2" t="s">
        <v>6</v>
      </c>
      <c r="E2" s="2" t="s">
        <v>6</v>
      </c>
      <c r="F2" s="2" t="s">
        <v>6</v>
      </c>
    </row>
    <row r="3" spans="1:6">
      <c r="A3" s="1">
        <v>15</v>
      </c>
      <c r="B3" s="1">
        <v>30</v>
      </c>
      <c r="C3" s="11">
        <v>0.74960000000000004</v>
      </c>
      <c r="D3" s="11">
        <v>0.76390000000000002</v>
      </c>
      <c r="E3" s="11">
        <v>0.78459999999999996</v>
      </c>
      <c r="F3" s="11">
        <v>0.57989999999999997</v>
      </c>
    </row>
    <row r="4" spans="1:6">
      <c r="A4" s="1">
        <v>17</v>
      </c>
      <c r="B4" s="1">
        <v>35</v>
      </c>
      <c r="C4" s="11">
        <v>0.74260000000000004</v>
      </c>
      <c r="D4" s="11">
        <v>0.74829999999999997</v>
      </c>
      <c r="E4" s="11">
        <v>0.78610000000000002</v>
      </c>
      <c r="F4" s="11">
        <v>0.69779999999999998</v>
      </c>
    </row>
    <row r="5" spans="1:6">
      <c r="A5" s="1">
        <v>19</v>
      </c>
      <c r="B5" s="1">
        <v>40</v>
      </c>
      <c r="C5" s="11">
        <v>0.75219999999999998</v>
      </c>
      <c r="D5" s="11">
        <v>0.75570000000000004</v>
      </c>
      <c r="E5" s="11">
        <v>0.79059999999999997</v>
      </c>
      <c r="F5" s="11">
        <v>0.60950000000000004</v>
      </c>
    </row>
    <row r="6" spans="1:6">
      <c r="A6" s="1">
        <v>19</v>
      </c>
      <c r="B6" s="1">
        <v>45</v>
      </c>
      <c r="C6" s="11">
        <v>0.74299999999999999</v>
      </c>
      <c r="D6" s="11">
        <v>0.77300000000000002</v>
      </c>
      <c r="E6" s="11">
        <v>0.8105</v>
      </c>
      <c r="F6" s="11">
        <v>0.59219999999999995</v>
      </c>
    </row>
    <row r="7" spans="1:6">
      <c r="A7" s="1">
        <v>19</v>
      </c>
      <c r="B7" s="1">
        <v>50</v>
      </c>
      <c r="C7" s="11">
        <v>0.73560000000000003</v>
      </c>
      <c r="D7" s="11">
        <v>0.78649999999999998</v>
      </c>
      <c r="E7" s="11">
        <v>0.82440000000000002</v>
      </c>
      <c r="F7" s="11">
        <v>0.69289999999999996</v>
      </c>
    </row>
    <row r="8" spans="1:6">
      <c r="A8" s="1">
        <v>19</v>
      </c>
      <c r="B8" s="1">
        <v>55</v>
      </c>
      <c r="C8" s="11">
        <v>0.68859999999999999</v>
      </c>
      <c r="D8" s="11">
        <v>0.78949999999999998</v>
      </c>
      <c r="E8" s="11">
        <v>0.81130000000000002</v>
      </c>
      <c r="F8" s="11">
        <v>0.67649999999999999</v>
      </c>
    </row>
    <row r="9" spans="1:6">
      <c r="A9" s="1">
        <v>16</v>
      </c>
      <c r="B9" s="1">
        <v>60</v>
      </c>
      <c r="C9" s="11">
        <v>0.66990000000000005</v>
      </c>
      <c r="D9" s="11">
        <v>0.75760000000000005</v>
      </c>
      <c r="E9" s="11">
        <v>0.74219999999999997</v>
      </c>
      <c r="F9" s="11">
        <v>0.78939999999999999</v>
      </c>
    </row>
    <row r="10" spans="1:6">
      <c r="A10" s="1">
        <v>12</v>
      </c>
      <c r="B10" s="1">
        <v>65</v>
      </c>
      <c r="C10" s="11">
        <v>0.15609999999999999</v>
      </c>
      <c r="D10" s="11">
        <v>0.24970000000000001</v>
      </c>
      <c r="E10" s="11">
        <v>0.37019999999999997</v>
      </c>
      <c r="F10" s="11">
        <v>0.61080000000000001</v>
      </c>
    </row>
    <row r="11" spans="1:6">
      <c r="A11" s="1">
        <v>7</v>
      </c>
      <c r="B11" s="1">
        <v>70</v>
      </c>
      <c r="C11" s="11">
        <v>8.0399999999999999E-2</v>
      </c>
      <c r="D11" s="11">
        <v>0.15609999999999999</v>
      </c>
      <c r="E11" s="11">
        <v>0.33439999999999998</v>
      </c>
      <c r="F11" s="11">
        <v>0.70169999999999999</v>
      </c>
    </row>
    <row r="13" spans="1:6" ht="15">
      <c r="B13" s="2" t="s">
        <v>7</v>
      </c>
      <c r="C13" s="12">
        <f>MEDIAN(C3:C11)</f>
        <v>0.73560000000000003</v>
      </c>
      <c r="D13" s="12">
        <f t="shared" ref="D13:F13" si="0">MEDIAN(D3:D11)</f>
        <v>0.75760000000000005</v>
      </c>
      <c r="E13" s="12">
        <f t="shared" si="0"/>
        <v>0.78610000000000002</v>
      </c>
      <c r="F13" s="12">
        <f t="shared" si="0"/>
        <v>0.6764999999999999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14F65-4A4F-4043-B2D4-746FEE17F5B9}">
  <dimension ref="A1:U21"/>
  <sheetViews>
    <sheetView workbookViewId="0"/>
  </sheetViews>
  <sheetFormatPr defaultRowHeight="15"/>
  <cols>
    <col min="1" max="1" width="29.5703125" bestFit="1" customWidth="1"/>
  </cols>
  <sheetData>
    <row r="1" spans="1:21" ht="21">
      <c r="A1" s="3" t="s">
        <v>8</v>
      </c>
      <c r="B1" s="13" t="s">
        <v>5</v>
      </c>
      <c r="C1" s="13"/>
      <c r="D1" s="13"/>
      <c r="E1" s="13"/>
      <c r="F1" s="13"/>
      <c r="G1" s="13"/>
      <c r="H1" s="13"/>
      <c r="I1" s="13"/>
      <c r="J1" s="14"/>
      <c r="L1" s="3" t="s">
        <v>9</v>
      </c>
      <c r="M1" s="13" t="s">
        <v>5</v>
      </c>
      <c r="N1" s="13"/>
      <c r="O1" s="13"/>
      <c r="P1" s="13"/>
      <c r="Q1" s="13"/>
      <c r="R1" s="13"/>
      <c r="S1" s="13"/>
      <c r="T1" s="13"/>
      <c r="U1" s="14"/>
    </row>
    <row r="2" spans="1:21">
      <c r="A2" s="4" t="s">
        <v>10</v>
      </c>
      <c r="B2" s="5">
        <v>30</v>
      </c>
      <c r="C2" s="5">
        <v>35</v>
      </c>
      <c r="D2" s="5">
        <v>40</v>
      </c>
      <c r="E2" s="5">
        <v>45</v>
      </c>
      <c r="F2" s="5">
        <v>50</v>
      </c>
      <c r="G2" s="5">
        <v>55</v>
      </c>
      <c r="H2" s="5">
        <v>60</v>
      </c>
      <c r="I2" s="5">
        <v>65</v>
      </c>
      <c r="J2" s="6">
        <v>70</v>
      </c>
      <c r="L2" s="4" t="s">
        <v>10</v>
      </c>
      <c r="M2" s="5">
        <v>30</v>
      </c>
      <c r="N2" s="5">
        <v>35</v>
      </c>
      <c r="O2" s="5">
        <v>40</v>
      </c>
      <c r="P2" s="5">
        <v>45</v>
      </c>
      <c r="Q2" s="5">
        <v>50</v>
      </c>
      <c r="R2" s="5">
        <v>55</v>
      </c>
      <c r="S2" s="5">
        <v>60</v>
      </c>
      <c r="T2" s="5">
        <v>65</v>
      </c>
      <c r="U2" s="6">
        <v>70</v>
      </c>
    </row>
    <row r="3" spans="1:21">
      <c r="A3" s="4" t="s">
        <v>11</v>
      </c>
      <c r="B3" s="8">
        <v>205.28593444009999</v>
      </c>
      <c r="C3" s="8">
        <v>214.01098359534899</v>
      </c>
      <c r="D3" s="8">
        <v>200.03370432262199</v>
      </c>
      <c r="E3" s="8">
        <v>202.370065087608</v>
      </c>
      <c r="F3" s="8">
        <v>253.14966153364199</v>
      </c>
      <c r="G3" s="8">
        <v>247.03333286002999</v>
      </c>
      <c r="H3" s="8">
        <v>279.549901515025</v>
      </c>
      <c r="I3" s="9"/>
      <c r="J3" s="9"/>
      <c r="L3" s="4" t="s">
        <v>11</v>
      </c>
      <c r="M3" s="8">
        <v>0.28946153846147599</v>
      </c>
      <c r="N3" s="8">
        <v>0.27775595854921198</v>
      </c>
      <c r="O3" s="8">
        <v>0.30279829545452702</v>
      </c>
      <c r="P3" s="8">
        <v>0.31588343195262297</v>
      </c>
      <c r="Q3" s="8">
        <v>0.27782155688626697</v>
      </c>
      <c r="R3" s="8">
        <v>0.302270370370401</v>
      </c>
      <c r="S3" s="8">
        <v>0.27474968944109002</v>
      </c>
      <c r="T3" s="10"/>
      <c r="U3" s="10"/>
    </row>
    <row r="4" spans="1:21">
      <c r="A4" s="4" t="s">
        <v>12</v>
      </c>
      <c r="B4" s="8">
        <v>77.345467318208193</v>
      </c>
      <c r="C4" s="8">
        <v>76.806700449451796</v>
      </c>
      <c r="D4" s="8">
        <v>88.3440185463202</v>
      </c>
      <c r="E4" s="8">
        <v>90.251965523775198</v>
      </c>
      <c r="F4" s="8">
        <v>101.760952942774</v>
      </c>
      <c r="G4" s="8">
        <v>123.919625987911</v>
      </c>
      <c r="H4" s="8">
        <v>121.70493513872201</v>
      </c>
      <c r="I4" s="8">
        <v>148.24599382983999</v>
      </c>
      <c r="J4" s="8">
        <v>132.34345563088499</v>
      </c>
      <c r="L4" s="4" t="s">
        <v>12</v>
      </c>
      <c r="M4" s="8">
        <v>0.47224276729565801</v>
      </c>
      <c r="N4" s="8">
        <v>0.49545131578950002</v>
      </c>
      <c r="O4" s="8">
        <v>0.48406689189176</v>
      </c>
      <c r="P4" s="8">
        <v>0.500991666666601</v>
      </c>
      <c r="Q4" s="8">
        <v>0.47867361111096002</v>
      </c>
      <c r="R4" s="8">
        <v>0.44379650349649402</v>
      </c>
      <c r="S4" s="8">
        <v>0.47378686131393</v>
      </c>
      <c r="T4" s="8">
        <v>0.43521188811196598</v>
      </c>
      <c r="U4" s="8">
        <v>0.50779999999962</v>
      </c>
    </row>
    <row r="5" spans="1:21">
      <c r="A5" s="4" t="s">
        <v>13</v>
      </c>
      <c r="B5" s="8">
        <v>59.656309593611198</v>
      </c>
      <c r="C5" s="8">
        <v>62.514950280550501</v>
      </c>
      <c r="D5" s="8">
        <v>69.860203005518002</v>
      </c>
      <c r="E5" s="8">
        <v>77.581517044561707</v>
      </c>
      <c r="F5" s="8">
        <v>79.654784668485703</v>
      </c>
      <c r="G5" s="8">
        <v>86.374825604687203</v>
      </c>
      <c r="H5" s="9"/>
      <c r="I5" s="9"/>
      <c r="J5" s="9"/>
      <c r="L5" s="4" t="s">
        <v>13</v>
      </c>
      <c r="M5" s="8">
        <v>0.68037551020406195</v>
      </c>
      <c r="N5" s="8">
        <v>0.64882066666668803</v>
      </c>
      <c r="O5" s="8">
        <v>0.645871232876706</v>
      </c>
      <c r="P5" s="8">
        <v>0.64983943661969601</v>
      </c>
      <c r="Q5" s="8">
        <v>0.642230935251764</v>
      </c>
      <c r="R5" s="8">
        <v>0.66630952380953801</v>
      </c>
      <c r="S5" s="10"/>
      <c r="T5" s="10"/>
      <c r="U5" s="10"/>
    </row>
    <row r="6" spans="1:21">
      <c r="A6" s="4" t="s">
        <v>14</v>
      </c>
      <c r="B6">
        <v>56.0051353469932</v>
      </c>
      <c r="C6">
        <v>61.616216666517197</v>
      </c>
      <c r="D6">
        <v>58.184210105465901</v>
      </c>
      <c r="E6">
        <v>67.030393010914196</v>
      </c>
      <c r="F6">
        <v>73.7278988299216</v>
      </c>
      <c r="G6">
        <v>80.373204181004994</v>
      </c>
      <c r="H6" s="9"/>
      <c r="I6" s="9"/>
      <c r="J6" s="9"/>
      <c r="L6" s="4" t="s">
        <v>14</v>
      </c>
      <c r="M6">
        <v>0.88617499999998695</v>
      </c>
      <c r="N6">
        <v>0.90934399999996796</v>
      </c>
      <c r="O6">
        <v>0.87608879999996103</v>
      </c>
      <c r="P6">
        <v>0.82561599999998703</v>
      </c>
      <c r="Q6">
        <v>0.79832142857140598</v>
      </c>
      <c r="R6">
        <v>0.84705263157886201</v>
      </c>
      <c r="S6" s="10"/>
      <c r="T6" s="10"/>
      <c r="U6" s="10"/>
    </row>
    <row r="7" spans="1:21">
      <c r="A7" s="4" t="s">
        <v>15</v>
      </c>
      <c r="B7" s="9"/>
      <c r="C7" s="9"/>
      <c r="D7" s="8">
        <v>58.114963026844102</v>
      </c>
      <c r="E7" s="8">
        <v>95.9558620452772</v>
      </c>
      <c r="F7" s="8">
        <v>120.624540885622</v>
      </c>
      <c r="G7" s="8">
        <v>105.49574081143</v>
      </c>
      <c r="H7" s="8">
        <v>93.003955067161499</v>
      </c>
      <c r="I7" s="8">
        <v>89.269110750696896</v>
      </c>
      <c r="J7" s="8">
        <v>88.4671807883756</v>
      </c>
      <c r="L7" s="4" t="s">
        <v>15</v>
      </c>
      <c r="M7" s="10"/>
      <c r="N7" s="10"/>
      <c r="O7" s="8">
        <v>0.80638110236209504</v>
      </c>
      <c r="P7" s="8">
        <v>0.59952553191500102</v>
      </c>
      <c r="Q7" s="8">
        <v>0.492051333333341</v>
      </c>
      <c r="R7" s="8">
        <v>0.60095179856132697</v>
      </c>
      <c r="S7" s="8">
        <v>0.64763015873024199</v>
      </c>
      <c r="T7" s="8">
        <v>0.66841111111127605</v>
      </c>
      <c r="U7" s="8">
        <v>0.67007563025211303</v>
      </c>
    </row>
    <row r="8" spans="1:21">
      <c r="A8" s="4" t="s">
        <v>16</v>
      </c>
      <c r="B8" s="9"/>
      <c r="C8" s="9"/>
      <c r="D8" s="8">
        <v>96.218709708704907</v>
      </c>
      <c r="E8" s="8">
        <v>90.987398400871498</v>
      </c>
      <c r="F8" s="8">
        <v>86.262720686262398</v>
      </c>
      <c r="G8" s="8">
        <v>107.036482630159</v>
      </c>
      <c r="H8" s="8">
        <v>104.36330016690999</v>
      </c>
      <c r="I8" s="8">
        <v>109.058082683883</v>
      </c>
      <c r="J8" s="8">
        <v>107.146957868545</v>
      </c>
      <c r="L8" s="4" t="s">
        <v>16</v>
      </c>
      <c r="M8" s="10"/>
      <c r="N8" s="10"/>
      <c r="O8" s="8">
        <v>0.55651333333337105</v>
      </c>
      <c r="P8" s="8">
        <v>0.58758888888885696</v>
      </c>
      <c r="Q8" s="8">
        <v>0.62871176470587398</v>
      </c>
      <c r="R8" s="8">
        <v>0.63041021897813798</v>
      </c>
      <c r="S8" s="8">
        <v>0.67802781954890801</v>
      </c>
      <c r="T8" s="8">
        <v>0.70226874999996602</v>
      </c>
      <c r="U8" s="8">
        <v>0.721655555555615</v>
      </c>
    </row>
    <row r="9" spans="1:21">
      <c r="A9" s="4" t="s">
        <v>17</v>
      </c>
      <c r="B9" s="8">
        <v>34.834416873522301</v>
      </c>
      <c r="C9" s="8">
        <v>56.8084100153308</v>
      </c>
      <c r="D9" s="8">
        <v>64.540696920704406</v>
      </c>
      <c r="E9" s="8">
        <v>60.3214373765312</v>
      </c>
      <c r="F9" s="8">
        <v>70.132914269356903</v>
      </c>
      <c r="G9" s="8">
        <v>63.578176142914998</v>
      </c>
      <c r="H9" s="8">
        <v>76.011065167402293</v>
      </c>
      <c r="I9" s="8">
        <v>80.058506686450201</v>
      </c>
      <c r="J9" s="9"/>
      <c r="L9" s="4" t="s">
        <v>17</v>
      </c>
      <c r="M9" s="8">
        <v>0.999169291338456</v>
      </c>
      <c r="N9" s="8">
        <v>0.71973014705896698</v>
      </c>
      <c r="O9" s="8">
        <v>0.65939285714287399</v>
      </c>
      <c r="P9" s="8">
        <v>0.70855547445251099</v>
      </c>
      <c r="Q9" s="8">
        <v>0.65898142857173003</v>
      </c>
      <c r="R9" s="8">
        <v>0.73385419847315103</v>
      </c>
      <c r="S9" s="8">
        <v>0.69793484848483001</v>
      </c>
      <c r="T9" s="8">
        <v>0.77545691056925203</v>
      </c>
      <c r="U9" s="10"/>
    </row>
    <row r="10" spans="1:21">
      <c r="A10" s="4" t="s">
        <v>18</v>
      </c>
      <c r="B10" s="9"/>
      <c r="C10" s="8">
        <v>140.36060398304099</v>
      </c>
      <c r="D10" s="8">
        <v>132.14304071331799</v>
      </c>
      <c r="E10" s="8">
        <v>130.25975809608801</v>
      </c>
      <c r="F10" s="8">
        <v>124.360764409398</v>
      </c>
      <c r="G10" s="8">
        <v>119.39284280311701</v>
      </c>
      <c r="H10" s="8">
        <v>117.90512966141399</v>
      </c>
      <c r="I10" s="8">
        <v>117.295524271609</v>
      </c>
      <c r="J10" s="8">
        <v>126.063550630516</v>
      </c>
      <c r="L10" s="4" t="s">
        <v>18</v>
      </c>
      <c r="M10" s="10"/>
      <c r="N10" s="8">
        <v>0.37291162790699101</v>
      </c>
      <c r="O10" s="8">
        <v>0.40687668711654601</v>
      </c>
      <c r="P10" s="8">
        <v>0.43337777777779202</v>
      </c>
      <c r="Q10" s="8">
        <v>0.46042333333332602</v>
      </c>
      <c r="R10" s="8">
        <v>0.49760616438354699</v>
      </c>
      <c r="S10" s="8">
        <v>0.53908273381293603</v>
      </c>
      <c r="T10" s="8">
        <v>0.57787969924814198</v>
      </c>
      <c r="U10" s="8">
        <v>0.65074160000006698</v>
      </c>
    </row>
    <row r="11" spans="1:21">
      <c r="A11" s="4" t="s">
        <v>19</v>
      </c>
      <c r="B11" s="8">
        <v>80.439130377104604</v>
      </c>
      <c r="C11" s="8">
        <v>86.4566549940036</v>
      </c>
      <c r="D11" s="8">
        <v>90.908234214554795</v>
      </c>
      <c r="E11" s="8">
        <v>95.055684680867202</v>
      </c>
      <c r="F11" s="8">
        <v>99.488170505714606</v>
      </c>
      <c r="G11" s="8">
        <v>105.63237387382701</v>
      </c>
      <c r="H11" s="8">
        <v>103.86058461893499</v>
      </c>
      <c r="I11" s="8">
        <v>117.38307380475101</v>
      </c>
      <c r="J11" s="8">
        <v>138.437251051201</v>
      </c>
      <c r="L11" s="4" t="s">
        <v>19</v>
      </c>
      <c r="M11" s="8">
        <v>0.68849160839163004</v>
      </c>
      <c r="N11" s="8">
        <v>0.64065298013245997</v>
      </c>
      <c r="O11" s="8">
        <v>0.61163862068965702</v>
      </c>
      <c r="P11" s="8">
        <v>0.62941223021584702</v>
      </c>
      <c r="Q11" s="8">
        <v>0.67119166666665597</v>
      </c>
      <c r="R11" s="8">
        <v>0.70883464566925503</v>
      </c>
      <c r="S11" s="8">
        <v>0.71364480000005304</v>
      </c>
      <c r="T11" s="8">
        <v>0.688536290322594</v>
      </c>
      <c r="U11" s="8">
        <v>0.67726290322584903</v>
      </c>
    </row>
    <row r="12" spans="1:21">
      <c r="A12" s="4" t="s">
        <v>20</v>
      </c>
      <c r="B12" s="8">
        <v>65.244531182467398</v>
      </c>
      <c r="C12" s="8">
        <v>76.065196944305001</v>
      </c>
      <c r="D12" s="8">
        <v>65.371967611692597</v>
      </c>
      <c r="E12" s="8">
        <v>74.940376314517096</v>
      </c>
      <c r="F12" s="8">
        <v>78.622530331834</v>
      </c>
      <c r="G12" s="8">
        <v>105.537557648816</v>
      </c>
      <c r="H12" s="8">
        <v>115.940527872305</v>
      </c>
      <c r="I12" s="8">
        <v>107.472262449376</v>
      </c>
      <c r="J12" s="8">
        <v>122.873772833608</v>
      </c>
      <c r="L12" s="4" t="s">
        <v>20</v>
      </c>
      <c r="M12" s="8">
        <v>0.63028701298703504</v>
      </c>
      <c r="N12" s="8">
        <v>0.72208169014087198</v>
      </c>
      <c r="O12" s="8">
        <v>0.87293174603174895</v>
      </c>
      <c r="P12" s="8">
        <v>0.83977460317457397</v>
      </c>
      <c r="Q12" s="8">
        <v>0.842808943089424</v>
      </c>
      <c r="R12" s="8">
        <v>0.73767656249998503</v>
      </c>
      <c r="S12" s="8">
        <v>0.73104516129031305</v>
      </c>
      <c r="T12" s="8">
        <v>0.78815327868854701</v>
      </c>
      <c r="U12" s="8">
        <v>0.760442148760331</v>
      </c>
    </row>
    <row r="13" spans="1:21">
      <c r="A13" s="4" t="s">
        <v>21</v>
      </c>
      <c r="B13" s="8">
        <v>74.369169975112897</v>
      </c>
      <c r="C13" s="8">
        <v>83.058147434504406</v>
      </c>
      <c r="D13" s="8">
        <v>71.111787639415496</v>
      </c>
      <c r="E13" s="8">
        <v>69.055907139588896</v>
      </c>
      <c r="F13" s="8">
        <v>76.690050105981001</v>
      </c>
      <c r="G13" s="8">
        <v>75.835718205188698</v>
      </c>
      <c r="H13" s="8">
        <v>74.217561692083095</v>
      </c>
      <c r="I13" s="8">
        <v>84.2812717368801</v>
      </c>
      <c r="J13" s="9"/>
      <c r="L13" s="4" t="s">
        <v>21</v>
      </c>
      <c r="M13" s="8">
        <v>0.64196951219516296</v>
      </c>
      <c r="N13" s="8">
        <v>0.583912820512832</v>
      </c>
      <c r="O13" s="8">
        <v>0.61910328947370596</v>
      </c>
      <c r="P13" s="8">
        <v>0.64609864864862199</v>
      </c>
      <c r="Q13" s="8">
        <v>0.62023175675675402</v>
      </c>
      <c r="R13" s="8">
        <v>0.60343986013986095</v>
      </c>
      <c r="S13" s="8">
        <v>0.597584397163204</v>
      </c>
      <c r="T13" s="8">
        <v>0.55915314685313799</v>
      </c>
      <c r="U13" s="10"/>
    </row>
    <row r="14" spans="1:21">
      <c r="A14" s="4" t="s">
        <v>22</v>
      </c>
      <c r="B14" s="8">
        <v>45.7248042147557</v>
      </c>
      <c r="C14" s="8">
        <v>62.495853541023003</v>
      </c>
      <c r="D14" s="8">
        <v>75.548902376336002</v>
      </c>
      <c r="E14" s="8">
        <v>74.688865813167396</v>
      </c>
      <c r="F14" s="8">
        <v>74.916143388094198</v>
      </c>
      <c r="G14" s="8">
        <v>80.138859532639202</v>
      </c>
      <c r="H14" s="8">
        <v>81.309606871816996</v>
      </c>
      <c r="I14" s="9"/>
      <c r="J14" s="9"/>
      <c r="L14" s="4" t="s">
        <v>22</v>
      </c>
      <c r="M14" s="8">
        <v>0.95599677419351503</v>
      </c>
      <c r="N14" s="8">
        <v>0.86499609375000797</v>
      </c>
      <c r="O14" s="8">
        <v>0.77691603053437097</v>
      </c>
      <c r="P14" s="8">
        <v>0.75781666666665803</v>
      </c>
      <c r="Q14" s="8">
        <v>0.75710305343512396</v>
      </c>
      <c r="R14" s="8">
        <v>0.74901746031750904</v>
      </c>
      <c r="S14" s="8">
        <v>0.70915396825400401</v>
      </c>
      <c r="T14" s="10"/>
      <c r="U14" s="10"/>
    </row>
    <row r="15" spans="1:21">
      <c r="A15" s="4" t="s">
        <v>23</v>
      </c>
      <c r="B15" s="9"/>
      <c r="C15" s="8">
        <v>79.450696446000904</v>
      </c>
      <c r="D15" s="8">
        <v>69.367607635409797</v>
      </c>
      <c r="E15" s="8">
        <v>72.007210877295194</v>
      </c>
      <c r="F15" s="8">
        <v>92.254227708292802</v>
      </c>
      <c r="G15" s="8">
        <v>116.372698461092</v>
      </c>
      <c r="H15" s="8">
        <v>131.901694352454</v>
      </c>
      <c r="I15" s="8">
        <v>129.21167167340599</v>
      </c>
      <c r="J15" s="9"/>
      <c r="L15" s="4" t="s">
        <v>23</v>
      </c>
      <c r="M15" s="10"/>
      <c r="N15" s="8">
        <v>0.66804265734266999</v>
      </c>
      <c r="O15" s="8">
        <v>0.68367375886522996</v>
      </c>
      <c r="P15" s="8">
        <v>0.71164296296301499</v>
      </c>
      <c r="Q15" s="8">
        <v>0.67030588235297694</v>
      </c>
      <c r="R15" s="8">
        <v>0.60512928571428604</v>
      </c>
      <c r="S15" s="8">
        <v>0.61757238805964298</v>
      </c>
      <c r="T15" s="8">
        <v>0.67391557377058997</v>
      </c>
      <c r="U15" s="10"/>
    </row>
    <row r="16" spans="1:21">
      <c r="A16" s="4" t="s">
        <v>24</v>
      </c>
      <c r="B16" s="8">
        <v>179.264411444601</v>
      </c>
      <c r="C16" s="8">
        <v>159.81269745818199</v>
      </c>
      <c r="D16" s="8">
        <v>174.47510115589</v>
      </c>
      <c r="E16" s="8">
        <v>219.47742238101799</v>
      </c>
      <c r="F16" s="8">
        <v>228.845056524733</v>
      </c>
      <c r="G16" s="8">
        <v>201.59580284393499</v>
      </c>
      <c r="H16" s="8">
        <v>206.521050799617</v>
      </c>
      <c r="I16" s="9"/>
      <c r="J16" s="9"/>
      <c r="L16" s="4" t="s">
        <v>24</v>
      </c>
      <c r="M16" s="8">
        <v>0.268692021276624</v>
      </c>
      <c r="N16" s="8">
        <v>0.33180446927375301</v>
      </c>
      <c r="O16" s="8">
        <v>0.33637719298244101</v>
      </c>
      <c r="P16" s="8">
        <v>0.30706206896553401</v>
      </c>
      <c r="Q16" s="8">
        <v>0.32253132530121797</v>
      </c>
      <c r="R16" s="8">
        <v>0.35949515151517297</v>
      </c>
      <c r="S16" s="8">
        <v>0.36588037974682602</v>
      </c>
      <c r="T16" s="10"/>
      <c r="U16" s="10"/>
    </row>
    <row r="17" spans="1:21">
      <c r="A17" s="4" t="s">
        <v>25</v>
      </c>
      <c r="B17" s="8">
        <v>61.0711324756683</v>
      </c>
      <c r="C17" s="8">
        <v>70.180447056145894</v>
      </c>
      <c r="D17" s="8">
        <v>64.752561629115405</v>
      </c>
      <c r="E17" s="8">
        <v>81.454721282056695</v>
      </c>
      <c r="F17" s="8">
        <v>79.2858289549701</v>
      </c>
      <c r="G17" s="8">
        <v>81.543404659808004</v>
      </c>
      <c r="H17" s="8">
        <v>81.919730231383596</v>
      </c>
      <c r="I17" s="9"/>
      <c r="J17" s="9"/>
      <c r="L17" s="4" t="s">
        <v>25</v>
      </c>
      <c r="M17" s="8">
        <v>0.652702083333354</v>
      </c>
      <c r="N17" s="8">
        <v>0.67929574468085296</v>
      </c>
      <c r="O17" s="8">
        <v>0.72895488721797697</v>
      </c>
      <c r="P17" s="8">
        <v>0.59476737588653505</v>
      </c>
      <c r="Q17" s="8">
        <v>0.71767022900759803</v>
      </c>
      <c r="R17" s="8">
        <v>0.86161666666663805</v>
      </c>
      <c r="S17" s="8">
        <v>0.88259743589750494</v>
      </c>
      <c r="T17" s="10"/>
      <c r="U17" s="10"/>
    </row>
    <row r="18" spans="1:21">
      <c r="A18" s="4" t="s">
        <v>26</v>
      </c>
      <c r="B18" s="8">
        <v>53.791728540227098</v>
      </c>
      <c r="C18" s="8">
        <v>73.529479393101894</v>
      </c>
      <c r="D18" s="8">
        <v>87.829429653111305</v>
      </c>
      <c r="E18" s="8">
        <v>83.747807264654</v>
      </c>
      <c r="F18" s="8">
        <v>82.550577301720296</v>
      </c>
      <c r="G18" s="8">
        <v>92.436389179652295</v>
      </c>
      <c r="H18" s="8">
        <v>103.36369051220299</v>
      </c>
      <c r="I18" s="8">
        <v>109.230592267221</v>
      </c>
      <c r="J18" s="8">
        <v>119.251996963992</v>
      </c>
      <c r="L18" s="4" t="s">
        <v>26</v>
      </c>
      <c r="M18" s="8">
        <v>0.70269548872176801</v>
      </c>
      <c r="N18" s="8">
        <v>0.83447359999993898</v>
      </c>
      <c r="O18" s="8">
        <v>0.75468372093028702</v>
      </c>
      <c r="P18" s="8">
        <v>0.74986220472441001</v>
      </c>
      <c r="Q18" s="8">
        <v>0.73680396825397698</v>
      </c>
      <c r="R18" s="8">
        <v>0.73189040000004801</v>
      </c>
      <c r="S18" s="8">
        <v>0.754017213114896</v>
      </c>
      <c r="T18" s="8">
        <v>0.74391900826435398</v>
      </c>
      <c r="U18" s="8">
        <v>0.74411176470559703</v>
      </c>
    </row>
    <row r="19" spans="1:21">
      <c r="A19" s="4" t="s">
        <v>27</v>
      </c>
      <c r="B19" s="8">
        <v>65.1611003139584</v>
      </c>
      <c r="C19" s="8">
        <v>68.795210410693301</v>
      </c>
      <c r="D19" s="8">
        <v>91.765332630809993</v>
      </c>
      <c r="E19" s="8">
        <v>90.446865734041495</v>
      </c>
      <c r="F19" s="8">
        <v>86.905729119647106</v>
      </c>
      <c r="G19" s="8">
        <v>94.084282413318803</v>
      </c>
      <c r="H19" s="8">
        <v>108.197317602214</v>
      </c>
      <c r="I19" s="8">
        <v>150.55424169962799</v>
      </c>
      <c r="J19" s="9"/>
      <c r="L19" s="4" t="s">
        <v>27</v>
      </c>
      <c r="M19" s="8">
        <v>0.70397925925927796</v>
      </c>
      <c r="N19" s="8">
        <v>0.70554740740738797</v>
      </c>
      <c r="O19" s="8">
        <v>0.67407615384613595</v>
      </c>
      <c r="P19" s="8">
        <v>0.71537380952380203</v>
      </c>
      <c r="Q19" s="8">
        <v>0.755186991869922</v>
      </c>
      <c r="R19" s="8">
        <v>0.77204000000000805</v>
      </c>
      <c r="S19" s="8">
        <v>0.77096749999998304</v>
      </c>
      <c r="T19" s="8">
        <v>0.72057916666663002</v>
      </c>
      <c r="U19" s="10"/>
    </row>
    <row r="20" spans="1:21">
      <c r="A20" s="4" t="s">
        <v>28</v>
      </c>
      <c r="B20" s="8">
        <v>47.805635811640897</v>
      </c>
      <c r="C20" s="8">
        <v>43.440333126435597</v>
      </c>
      <c r="D20" s="8">
        <v>50.454453823353298</v>
      </c>
      <c r="E20" s="8">
        <v>62.814524808972898</v>
      </c>
      <c r="F20" s="8">
        <v>65.591537274025796</v>
      </c>
      <c r="G20" s="8">
        <v>72.2276717738917</v>
      </c>
      <c r="H20" s="9"/>
      <c r="I20" s="9"/>
      <c r="J20" s="9"/>
      <c r="L20" s="4" t="s">
        <v>28</v>
      </c>
      <c r="M20" s="8">
        <v>0.90672262773722601</v>
      </c>
      <c r="N20" s="8">
        <v>0.87531102941178496</v>
      </c>
      <c r="O20" s="8">
        <v>0.80975573770494003</v>
      </c>
      <c r="P20" s="8">
        <v>0.72282074074073199</v>
      </c>
      <c r="Q20" s="8">
        <v>0.838986046511633</v>
      </c>
      <c r="R20" s="8">
        <v>0.90348780487801805</v>
      </c>
      <c r="S20" s="10"/>
      <c r="T20" s="10"/>
      <c r="U20" s="10"/>
    </row>
    <row r="21" spans="1:21" ht="15.75" thickBot="1">
      <c r="A21" s="7" t="s">
        <v>29</v>
      </c>
      <c r="B21" s="8">
        <v>58.6416010378693</v>
      </c>
      <c r="C21" s="8">
        <v>67.599331660841202</v>
      </c>
      <c r="D21" s="8">
        <v>72.503680477474106</v>
      </c>
      <c r="E21" s="8">
        <v>82.762767027633899</v>
      </c>
      <c r="F21" s="8">
        <v>94.680152983862499</v>
      </c>
      <c r="G21" s="8">
        <v>100.804056771399</v>
      </c>
      <c r="H21" s="8">
        <v>126.233078374453</v>
      </c>
      <c r="I21" s="8">
        <v>136.62429681787799</v>
      </c>
      <c r="J21" s="9"/>
      <c r="L21" s="7" t="s">
        <v>29</v>
      </c>
      <c r="M21" s="8">
        <v>0.71664295774623898</v>
      </c>
      <c r="N21" s="8">
        <v>0.65736923076932297</v>
      </c>
      <c r="O21" s="8">
        <v>0.62396884057974</v>
      </c>
      <c r="P21" s="8">
        <v>0.58940434782599005</v>
      </c>
      <c r="Q21" s="8">
        <v>0.58594748201452196</v>
      </c>
      <c r="R21" s="8">
        <v>0.58706159420287995</v>
      </c>
      <c r="S21" s="8">
        <v>0.55179499999994697</v>
      </c>
      <c r="T21" s="8">
        <v>0.52873546099282998</v>
      </c>
      <c r="U21" s="10"/>
    </row>
  </sheetData>
  <mergeCells count="2">
    <mergeCell ref="B1:J1"/>
    <mergeCell ref="M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9FBBD-65FE-4B44-B2EB-C7DBFCB68A93}">
  <dimension ref="A1:U21"/>
  <sheetViews>
    <sheetView workbookViewId="0"/>
  </sheetViews>
  <sheetFormatPr defaultRowHeight="15"/>
  <cols>
    <col min="1" max="1" width="45.140625" bestFit="1" customWidth="1"/>
    <col min="12" max="12" width="34.85546875" bestFit="1" customWidth="1"/>
  </cols>
  <sheetData>
    <row r="1" spans="1:21" ht="21">
      <c r="A1" s="3" t="s">
        <v>30</v>
      </c>
      <c r="B1" s="13" t="s">
        <v>5</v>
      </c>
      <c r="C1" s="13"/>
      <c r="D1" s="13"/>
      <c r="E1" s="13"/>
      <c r="F1" s="13"/>
      <c r="G1" s="13"/>
      <c r="H1" s="13"/>
      <c r="I1" s="13"/>
      <c r="J1" s="14"/>
      <c r="L1" s="3" t="s">
        <v>31</v>
      </c>
      <c r="M1" s="13" t="s">
        <v>5</v>
      </c>
      <c r="N1" s="13"/>
      <c r="O1" s="13"/>
      <c r="P1" s="13"/>
      <c r="Q1" s="13"/>
      <c r="R1" s="13"/>
      <c r="S1" s="13"/>
      <c r="T1" s="13"/>
      <c r="U1" s="14"/>
    </row>
    <row r="2" spans="1:21">
      <c r="A2" s="4" t="s">
        <v>10</v>
      </c>
      <c r="B2" s="5">
        <v>30</v>
      </c>
      <c r="C2" s="5">
        <v>35</v>
      </c>
      <c r="D2" s="5">
        <v>40</v>
      </c>
      <c r="E2" s="5">
        <v>45</v>
      </c>
      <c r="F2" s="5">
        <v>50</v>
      </c>
      <c r="G2" s="5">
        <v>55</v>
      </c>
      <c r="H2" s="5">
        <v>60</v>
      </c>
      <c r="I2" s="5">
        <v>65</v>
      </c>
      <c r="J2" s="6">
        <v>70</v>
      </c>
      <c r="L2" s="4" t="s">
        <v>10</v>
      </c>
      <c r="M2" s="5">
        <v>30</v>
      </c>
      <c r="N2" s="5">
        <v>35</v>
      </c>
      <c r="O2" s="5">
        <v>40</v>
      </c>
      <c r="P2" s="5">
        <v>45</v>
      </c>
      <c r="Q2" s="5">
        <v>50</v>
      </c>
      <c r="R2" s="5">
        <v>55</v>
      </c>
      <c r="S2" s="5">
        <v>60</v>
      </c>
      <c r="T2" s="5">
        <v>65</v>
      </c>
      <c r="U2" s="6">
        <v>70</v>
      </c>
    </row>
    <row r="3" spans="1:21">
      <c r="A3" s="4" t="s">
        <v>11</v>
      </c>
      <c r="B3" s="8">
        <v>107.491689454669</v>
      </c>
      <c r="C3" s="8">
        <v>113.83503423971899</v>
      </c>
      <c r="D3" s="8">
        <v>110.732704905939</v>
      </c>
      <c r="E3" s="8">
        <v>111.396627320612</v>
      </c>
      <c r="F3" s="8">
        <v>138.23297519083999</v>
      </c>
      <c r="G3" s="8">
        <v>137.95766604199599</v>
      </c>
      <c r="H3" s="8">
        <v>156.25806762073299</v>
      </c>
      <c r="I3" s="9"/>
      <c r="J3" s="9"/>
      <c r="L3" s="4" t="s">
        <v>11</v>
      </c>
      <c r="M3" s="8">
        <v>0.147330769230752</v>
      </c>
      <c r="N3" s="8">
        <v>0.14410051813470801</v>
      </c>
      <c r="O3" s="8">
        <v>0.160102272727251</v>
      </c>
      <c r="P3" s="8">
        <v>0.167811242603533</v>
      </c>
      <c r="Q3" s="8">
        <v>0.14538862275448799</v>
      </c>
      <c r="R3" s="8">
        <v>0.15707962962964001</v>
      </c>
      <c r="S3" s="8">
        <v>0.14392546583861399</v>
      </c>
      <c r="T3" s="10"/>
      <c r="U3" s="10"/>
    </row>
    <row r="4" spans="1:21">
      <c r="A4" s="4" t="s">
        <v>12</v>
      </c>
      <c r="B4" s="8">
        <v>45.456348262729101</v>
      </c>
      <c r="C4" s="8">
        <v>46.031310731790398</v>
      </c>
      <c r="D4" s="8">
        <v>55.3462402378793</v>
      </c>
      <c r="E4" s="8">
        <v>57.457787939139699</v>
      </c>
      <c r="F4" s="8">
        <v>65.582943929596297</v>
      </c>
      <c r="G4" s="8">
        <v>80.955771551748597</v>
      </c>
      <c r="H4" s="8">
        <v>82.603467500976905</v>
      </c>
      <c r="I4" s="8">
        <v>103.542849187296</v>
      </c>
      <c r="J4" s="8">
        <v>93.6458726218236</v>
      </c>
      <c r="L4" s="4" t="s">
        <v>12</v>
      </c>
      <c r="M4" s="8">
        <v>0.26177106918256399</v>
      </c>
      <c r="N4" s="8">
        <v>0.27221381578960702</v>
      </c>
      <c r="O4" s="8">
        <v>0.260747972972658</v>
      </c>
      <c r="P4" s="8">
        <v>0.27337847222244999</v>
      </c>
      <c r="Q4" s="8">
        <v>0.25988958333308199</v>
      </c>
      <c r="R4" s="8">
        <v>0.235096503496454</v>
      </c>
      <c r="S4" s="8">
        <v>0.25008978102194002</v>
      </c>
      <c r="T4" s="8">
        <v>0.228290209790277</v>
      </c>
      <c r="U4" s="8">
        <v>0.26049044117625603</v>
      </c>
    </row>
    <row r="5" spans="1:21">
      <c r="A5" s="4" t="s">
        <v>13</v>
      </c>
      <c r="B5" s="8">
        <v>32.381340722114103</v>
      </c>
      <c r="C5" s="8">
        <v>33.970363892054202</v>
      </c>
      <c r="D5" s="8">
        <v>37.358522422973202</v>
      </c>
      <c r="E5" s="8">
        <v>45.392439200010401</v>
      </c>
      <c r="F5" s="8">
        <v>48.496912666371202</v>
      </c>
      <c r="G5" s="8">
        <v>53.594581966963403</v>
      </c>
      <c r="H5" s="9"/>
      <c r="I5" s="9"/>
      <c r="J5" s="9"/>
      <c r="L5" s="4" t="s">
        <v>13</v>
      </c>
      <c r="M5" s="8">
        <v>0.35436394557820999</v>
      </c>
      <c r="N5" s="8">
        <v>0.34530533333333202</v>
      </c>
      <c r="O5" s="8">
        <v>0.34502260273972102</v>
      </c>
      <c r="P5" s="8">
        <v>0.34491760563380802</v>
      </c>
      <c r="Q5" s="8">
        <v>0.34092589928053901</v>
      </c>
      <c r="R5" s="8">
        <v>0.34982936507935503</v>
      </c>
      <c r="S5" s="10"/>
      <c r="T5" s="10"/>
      <c r="U5" s="10"/>
    </row>
    <row r="6" spans="1:21">
      <c r="A6" s="4" t="s">
        <v>14</v>
      </c>
      <c r="B6" s="8">
        <v>32.2182270175771</v>
      </c>
      <c r="C6" s="8">
        <v>31.2553355489</v>
      </c>
      <c r="D6" s="8">
        <v>31.8089761200293</v>
      </c>
      <c r="E6" s="8">
        <v>37.899630424310899</v>
      </c>
      <c r="F6" s="8">
        <v>44.326462010037702</v>
      </c>
      <c r="G6" s="8">
        <v>44.494178094093499</v>
      </c>
      <c r="H6" s="9"/>
      <c r="I6" s="9"/>
      <c r="J6" s="9"/>
      <c r="L6" s="4" t="s">
        <v>14</v>
      </c>
      <c r="M6" s="8">
        <v>0.47555312500001201</v>
      </c>
      <c r="N6" s="8">
        <v>0.49634000000003298</v>
      </c>
      <c r="O6" s="8">
        <v>0.465732800000005</v>
      </c>
      <c r="P6" s="8">
        <v>0.42178080000000001</v>
      </c>
      <c r="Q6" s="8">
        <v>0.40058968253968902</v>
      </c>
      <c r="R6" s="8">
        <v>0.42021929824557203</v>
      </c>
      <c r="S6" s="10"/>
      <c r="T6" s="10"/>
      <c r="U6" s="10"/>
    </row>
    <row r="7" spans="1:21">
      <c r="A7" s="4" t="s">
        <v>15</v>
      </c>
      <c r="B7" s="9"/>
      <c r="C7" s="9"/>
      <c r="D7" s="8">
        <v>41.547718179565798</v>
      </c>
      <c r="E7" s="8">
        <v>65.821700487960698</v>
      </c>
      <c r="F7" s="8">
        <v>74.451506047398496</v>
      </c>
      <c r="G7" s="8">
        <v>66.345938641571806</v>
      </c>
      <c r="H7" s="8">
        <v>55.257391396174199</v>
      </c>
      <c r="I7" s="8">
        <v>52.203368613034101</v>
      </c>
      <c r="J7" s="8">
        <v>49.846519440456497</v>
      </c>
      <c r="L7" s="4" t="s">
        <v>15</v>
      </c>
      <c r="M7" s="10"/>
      <c r="N7" s="10"/>
      <c r="O7" s="8">
        <v>0.41027244094498699</v>
      </c>
      <c r="P7" s="8">
        <v>0.31513687943288798</v>
      </c>
      <c r="Q7" s="8">
        <v>0.26735133333337802</v>
      </c>
      <c r="R7" s="8">
        <v>0.31550071942476599</v>
      </c>
      <c r="S7" s="8">
        <v>0.34544206349219497</v>
      </c>
      <c r="T7" s="8">
        <v>0.35348412698419002</v>
      </c>
      <c r="U7" s="8">
        <v>0.35781428571423002</v>
      </c>
    </row>
    <row r="8" spans="1:21">
      <c r="A8" s="4" t="s">
        <v>16</v>
      </c>
      <c r="B8" s="9"/>
      <c r="C8" s="9"/>
      <c r="D8" s="8">
        <v>62.828420426695899</v>
      </c>
      <c r="E8" s="8">
        <v>62.152143899606699</v>
      </c>
      <c r="F8" s="8">
        <v>59.557044004136401</v>
      </c>
      <c r="G8" s="8">
        <v>73.548160557731805</v>
      </c>
      <c r="H8" s="8">
        <v>71.326367000953695</v>
      </c>
      <c r="I8" s="8">
        <v>72.3845391348395</v>
      </c>
      <c r="J8" s="8">
        <v>71.203009983769903</v>
      </c>
      <c r="L8" s="4" t="s">
        <v>16</v>
      </c>
      <c r="M8" s="10"/>
      <c r="N8" s="10"/>
      <c r="O8" s="8">
        <v>0.29406222222223699</v>
      </c>
      <c r="P8" s="8">
        <v>0.30008611111113898</v>
      </c>
      <c r="Q8" s="8">
        <v>0.32104411764714103</v>
      </c>
      <c r="R8" s="8">
        <v>0.324364963503677</v>
      </c>
      <c r="S8" s="8">
        <v>0.34238195488723799</v>
      </c>
      <c r="T8" s="8">
        <v>0.35182968749999299</v>
      </c>
      <c r="U8" s="8">
        <v>0.35776190476192299</v>
      </c>
    </row>
    <row r="9" spans="1:21">
      <c r="A9" s="4" t="s">
        <v>17</v>
      </c>
      <c r="B9" s="8">
        <v>20.5974940399872</v>
      </c>
      <c r="C9" s="8">
        <v>33.432093664405599</v>
      </c>
      <c r="D9" s="8">
        <v>40.732631002881</v>
      </c>
      <c r="E9" s="8">
        <v>39.161861463940703</v>
      </c>
      <c r="F9" s="8">
        <v>46.8302055268096</v>
      </c>
      <c r="G9" s="8">
        <v>41.740725850222603</v>
      </c>
      <c r="H9" s="8">
        <v>50.5543086977016</v>
      </c>
      <c r="I9" s="8">
        <v>49.052417648455901</v>
      </c>
      <c r="J9" s="9"/>
      <c r="L9" s="4" t="s">
        <v>17</v>
      </c>
      <c r="M9" s="8">
        <v>0.54809763779502596</v>
      </c>
      <c r="N9" s="8">
        <v>0.38166617647065698</v>
      </c>
      <c r="O9" s="8">
        <v>0.348050714285637</v>
      </c>
      <c r="P9" s="8">
        <v>0.366166423357495</v>
      </c>
      <c r="Q9" s="8">
        <v>0.33038571428598001</v>
      </c>
      <c r="R9" s="8">
        <v>0.36902748091597498</v>
      </c>
      <c r="S9" s="8">
        <v>0.35497424242445702</v>
      </c>
      <c r="T9" s="8">
        <v>0.39589105691059001</v>
      </c>
      <c r="U9" s="10"/>
    </row>
    <row r="10" spans="1:21">
      <c r="A10" s="4" t="s">
        <v>18</v>
      </c>
      <c r="B10" s="9"/>
      <c r="C10" s="8">
        <v>78.311654732445902</v>
      </c>
      <c r="D10" s="8">
        <v>76.626453659917402</v>
      </c>
      <c r="E10" s="8">
        <v>79.618477348076894</v>
      </c>
      <c r="F10" s="8">
        <v>80.219440868316696</v>
      </c>
      <c r="G10" s="8">
        <v>80.954019583862006</v>
      </c>
      <c r="H10" s="8">
        <v>80.549818619591903</v>
      </c>
      <c r="I10" s="8">
        <v>79.371757242509403</v>
      </c>
      <c r="J10" s="8">
        <v>68.214454579972497</v>
      </c>
      <c r="L10" s="4" t="s">
        <v>18</v>
      </c>
      <c r="M10" s="10"/>
      <c r="N10" s="8">
        <v>0.20379418604650601</v>
      </c>
      <c r="O10" s="8">
        <v>0.21272883435582701</v>
      </c>
      <c r="P10" s="8">
        <v>0.22464248366012199</v>
      </c>
      <c r="Q10" s="8">
        <v>0.23568266666665599</v>
      </c>
      <c r="R10" s="8">
        <v>0.250698630137001</v>
      </c>
      <c r="S10" s="8">
        <v>0.26897482014396901</v>
      </c>
      <c r="T10" s="8">
        <v>0.28814436090224099</v>
      </c>
      <c r="U10" s="8">
        <v>0.30237519999998802</v>
      </c>
    </row>
    <row r="11" spans="1:21">
      <c r="A11" s="4" t="s">
        <v>19</v>
      </c>
      <c r="B11" s="8">
        <v>50.301451195237597</v>
      </c>
      <c r="C11" s="8">
        <v>54.747962799418097</v>
      </c>
      <c r="D11" s="8">
        <v>58.431622790077803</v>
      </c>
      <c r="E11" s="8">
        <v>62.752715684191401</v>
      </c>
      <c r="F11" s="8">
        <v>65.249593332851404</v>
      </c>
      <c r="G11" s="8">
        <v>67.249927576178294</v>
      </c>
      <c r="H11" s="8">
        <v>66.839992261294498</v>
      </c>
      <c r="I11" s="8">
        <v>74.230049155841996</v>
      </c>
      <c r="J11" s="8">
        <v>83.836192655854802</v>
      </c>
      <c r="L11" s="4" t="s">
        <v>19</v>
      </c>
      <c r="M11" s="8">
        <v>0.352276223776193</v>
      </c>
      <c r="N11" s="8">
        <v>0.32911655629139203</v>
      </c>
      <c r="O11" s="8">
        <v>0.31735517241382299</v>
      </c>
      <c r="P11" s="8">
        <v>0.32575971223019701</v>
      </c>
      <c r="Q11" s="8">
        <v>0.34413636363633199</v>
      </c>
      <c r="R11" s="8">
        <v>0.35367322834643</v>
      </c>
      <c r="S11" s="8">
        <v>0.35791120000002402</v>
      </c>
      <c r="T11" s="8">
        <v>0.35167580645156699</v>
      </c>
      <c r="U11" s="8">
        <v>0.337216935483859</v>
      </c>
    </row>
    <row r="12" spans="1:21">
      <c r="A12" s="4" t="s">
        <v>20</v>
      </c>
      <c r="B12" s="8">
        <v>35.778417250349399</v>
      </c>
      <c r="C12" s="8">
        <v>49.920498550947798</v>
      </c>
      <c r="D12" s="8">
        <v>41.390313600966302</v>
      </c>
      <c r="E12" s="8">
        <v>48.342673357196702</v>
      </c>
      <c r="F12" s="8">
        <v>51.576661635302301</v>
      </c>
      <c r="G12" s="8">
        <v>66.6777812966575</v>
      </c>
      <c r="H12" s="8">
        <v>74.734330696120196</v>
      </c>
      <c r="I12" s="8">
        <v>71.804622342386907</v>
      </c>
      <c r="J12" s="8">
        <v>79.203820494832797</v>
      </c>
      <c r="L12" s="4" t="s">
        <v>20</v>
      </c>
      <c r="M12" s="8">
        <v>0.35965259740260103</v>
      </c>
      <c r="N12" s="8">
        <v>0.38870915492956098</v>
      </c>
      <c r="O12" s="8">
        <v>0.468077777777818</v>
      </c>
      <c r="P12" s="8">
        <v>0.44286269841271803</v>
      </c>
      <c r="Q12" s="8">
        <v>0.44613495934960901</v>
      </c>
      <c r="R12" s="8">
        <v>0.39541406250000199</v>
      </c>
      <c r="S12" s="8">
        <v>0.38712419354835498</v>
      </c>
      <c r="T12" s="8">
        <v>0.42494672131147498</v>
      </c>
      <c r="U12" s="8">
        <v>0.40959586776859402</v>
      </c>
    </row>
    <row r="13" spans="1:21">
      <c r="A13" s="4" t="s">
        <v>21</v>
      </c>
      <c r="B13" s="8">
        <v>47.219010445282997</v>
      </c>
      <c r="C13" s="8">
        <v>50.935947961292399</v>
      </c>
      <c r="D13" s="8">
        <v>42.028144152226801</v>
      </c>
      <c r="E13" s="8">
        <v>41.803072273816603</v>
      </c>
      <c r="F13" s="8">
        <v>45.7955226614419</v>
      </c>
      <c r="G13" s="8">
        <v>44.4111873420607</v>
      </c>
      <c r="H13" s="8">
        <v>45.469235687016202</v>
      </c>
      <c r="I13" s="8">
        <v>54.004018025168399</v>
      </c>
      <c r="J13" s="9"/>
      <c r="L13" s="4" t="s">
        <v>21</v>
      </c>
      <c r="M13" s="8">
        <v>0.35646585365858602</v>
      </c>
      <c r="N13" s="8">
        <v>0.32123397435898698</v>
      </c>
      <c r="O13" s="8">
        <v>0.33678815789477001</v>
      </c>
      <c r="P13" s="8">
        <v>0.34461824324325402</v>
      </c>
      <c r="Q13" s="8">
        <v>0.33098445945945498</v>
      </c>
      <c r="R13" s="8">
        <v>0.32057902097901098</v>
      </c>
      <c r="S13" s="8">
        <v>0.31710425531918002</v>
      </c>
      <c r="T13" s="8">
        <v>0.29153636363633101</v>
      </c>
      <c r="U13" s="10"/>
    </row>
    <row r="14" spans="1:21">
      <c r="A14" s="4" t="s">
        <v>22</v>
      </c>
      <c r="B14" s="8">
        <v>29.1407971300752</v>
      </c>
      <c r="C14" s="8">
        <v>35.952599008871601</v>
      </c>
      <c r="D14" s="8">
        <v>45.222353032826</v>
      </c>
      <c r="E14" s="8">
        <v>48.049293208575499</v>
      </c>
      <c r="F14" s="8">
        <v>48.148661799433697</v>
      </c>
      <c r="G14" s="8">
        <v>48.8311015122489</v>
      </c>
      <c r="H14" s="8">
        <v>51.597327029195903</v>
      </c>
      <c r="I14" s="9"/>
      <c r="J14" s="9"/>
      <c r="L14" s="4" t="s">
        <v>22</v>
      </c>
      <c r="M14" s="8">
        <v>0.50267903225800503</v>
      </c>
      <c r="N14" s="8">
        <v>0.460646875000016</v>
      </c>
      <c r="O14" s="8">
        <v>0.40459618320611501</v>
      </c>
      <c r="P14" s="8">
        <v>0.38686287878782799</v>
      </c>
      <c r="Q14" s="8">
        <v>0.38848015267172398</v>
      </c>
      <c r="R14" s="8">
        <v>0.38770396825397502</v>
      </c>
      <c r="S14" s="8">
        <v>0.36899206349208102</v>
      </c>
      <c r="T14" s="10"/>
      <c r="U14" s="10"/>
    </row>
    <row r="15" spans="1:21">
      <c r="A15" s="4" t="s">
        <v>23</v>
      </c>
      <c r="B15" s="9"/>
      <c r="C15" s="8">
        <v>46.168177565634799</v>
      </c>
      <c r="D15" s="8">
        <v>40.355495780429699</v>
      </c>
      <c r="E15" s="8">
        <v>40.800496322271101</v>
      </c>
      <c r="F15" s="8">
        <v>53.478639571892501</v>
      </c>
      <c r="G15" s="8">
        <v>67.766433450606897</v>
      </c>
      <c r="H15" s="8">
        <v>72.238488262298404</v>
      </c>
      <c r="I15" s="8">
        <v>67.987136580076594</v>
      </c>
      <c r="J15" s="9"/>
      <c r="L15" s="4" t="s">
        <v>23</v>
      </c>
      <c r="M15" s="10"/>
      <c r="N15" s="8">
        <v>0.355663636363658</v>
      </c>
      <c r="O15" s="8">
        <v>0.35521418439716002</v>
      </c>
      <c r="P15" s="8">
        <v>0.367441481481459</v>
      </c>
      <c r="Q15" s="8">
        <v>0.34952720588242298</v>
      </c>
      <c r="R15" s="8">
        <v>0.31956571428573999</v>
      </c>
      <c r="S15" s="8">
        <v>0.32441044776108202</v>
      </c>
      <c r="T15" s="8">
        <v>0.35066393442620702</v>
      </c>
      <c r="U15" s="10"/>
    </row>
    <row r="16" spans="1:21">
      <c r="A16" s="4" t="s">
        <v>24</v>
      </c>
      <c r="B16" s="8">
        <v>99.928814239799607</v>
      </c>
      <c r="C16" s="8">
        <v>91.471425560911996</v>
      </c>
      <c r="D16" s="8">
        <v>103.596681055357</v>
      </c>
      <c r="E16" s="8">
        <v>127.779292118643</v>
      </c>
      <c r="F16" s="8">
        <v>133.83478609067799</v>
      </c>
      <c r="G16" s="8">
        <v>123.65690318600601</v>
      </c>
      <c r="H16" s="8">
        <v>127.98012302749601</v>
      </c>
      <c r="I16" s="9"/>
      <c r="J16" s="9"/>
      <c r="L16" s="4" t="s">
        <v>24</v>
      </c>
      <c r="M16" s="8">
        <v>0.148088297872354</v>
      </c>
      <c r="N16" s="8">
        <v>0.179916759776547</v>
      </c>
      <c r="O16" s="8">
        <v>0.18070584795321201</v>
      </c>
      <c r="P16" s="8">
        <v>0.16098103448277301</v>
      </c>
      <c r="Q16" s="8">
        <v>0.161296385542196</v>
      </c>
      <c r="R16" s="8">
        <v>0.17826545454545101</v>
      </c>
      <c r="S16" s="8">
        <v>0.18680696202532199</v>
      </c>
      <c r="T16" s="10"/>
      <c r="U16" s="10"/>
    </row>
    <row r="17" spans="1:21">
      <c r="A17" s="4" t="s">
        <v>25</v>
      </c>
      <c r="B17" s="8">
        <v>35.002617077386397</v>
      </c>
      <c r="C17" s="8">
        <v>40.149026165334902</v>
      </c>
      <c r="D17" s="8">
        <v>40.154368913283299</v>
      </c>
      <c r="E17" s="8">
        <v>55.555103977523103</v>
      </c>
      <c r="F17" s="8">
        <v>51.712617454877098</v>
      </c>
      <c r="G17" s="8">
        <v>42.288634885369198</v>
      </c>
      <c r="H17" s="8">
        <v>43.721761995880499</v>
      </c>
      <c r="I17" s="9"/>
      <c r="J17" s="9"/>
      <c r="L17" s="4" t="s">
        <v>25</v>
      </c>
      <c r="M17" s="8">
        <v>0.34922847222223502</v>
      </c>
      <c r="N17" s="8">
        <v>0.34431205673759402</v>
      </c>
      <c r="O17" s="8">
        <v>0.36256090225562299</v>
      </c>
      <c r="P17" s="8">
        <v>0.29408226950355598</v>
      </c>
      <c r="Q17" s="8">
        <v>0.36589541984731</v>
      </c>
      <c r="R17" s="8">
        <v>0.43710749999995602</v>
      </c>
      <c r="S17" s="8">
        <v>0.44021367521376897</v>
      </c>
      <c r="T17" s="10"/>
      <c r="U17" s="10"/>
    </row>
    <row r="18" spans="1:21">
      <c r="A18" s="4" t="s">
        <v>26</v>
      </c>
      <c r="B18" s="8">
        <v>27.955629992437999</v>
      </c>
      <c r="C18" s="8">
        <v>46.676414039607103</v>
      </c>
      <c r="D18" s="8">
        <v>55.592723132058303</v>
      </c>
      <c r="E18" s="8">
        <v>56.047093463055198</v>
      </c>
      <c r="F18" s="8">
        <v>55.781313152956699</v>
      </c>
      <c r="G18" s="8">
        <v>61.849616175845199</v>
      </c>
      <c r="H18" s="8">
        <v>65.529631114907701</v>
      </c>
      <c r="I18" s="8">
        <v>69.324470327138599</v>
      </c>
      <c r="J18" s="8">
        <v>70.635259022840401</v>
      </c>
      <c r="L18" s="4" t="s">
        <v>26</v>
      </c>
      <c r="M18" s="8">
        <v>0.38901052631588701</v>
      </c>
      <c r="N18" s="8">
        <v>0.436775999999998</v>
      </c>
      <c r="O18" s="8">
        <v>0.38705426356586597</v>
      </c>
      <c r="P18" s="8">
        <v>0.38075118110237999</v>
      </c>
      <c r="Q18" s="8">
        <v>0.37561587301586302</v>
      </c>
      <c r="R18" s="8">
        <v>0.36599279999997802</v>
      </c>
      <c r="S18" s="8">
        <v>0.38166311475426901</v>
      </c>
      <c r="T18" s="8">
        <v>0.36907355371914502</v>
      </c>
      <c r="U18" s="8">
        <v>0.37145462184866801</v>
      </c>
    </row>
    <row r="19" spans="1:21">
      <c r="A19" s="4" t="s">
        <v>27</v>
      </c>
      <c r="B19" s="8">
        <v>34.210964892248398</v>
      </c>
      <c r="C19" s="8">
        <v>38.739930335722903</v>
      </c>
      <c r="D19" s="8">
        <v>52.959546544495097</v>
      </c>
      <c r="E19" s="8">
        <v>51.307444278626498</v>
      </c>
      <c r="F19" s="8">
        <v>49.207230519245897</v>
      </c>
      <c r="G19" s="8">
        <v>52.0236929384482</v>
      </c>
      <c r="H19" s="8">
        <v>56.958346016016002</v>
      </c>
      <c r="I19" s="8">
        <v>58.145180599100698</v>
      </c>
      <c r="J19" s="9"/>
      <c r="L19" s="4" t="s">
        <v>27</v>
      </c>
      <c r="M19" s="8">
        <v>0.358957037037062</v>
      </c>
      <c r="N19" s="8">
        <v>0.35015111111111402</v>
      </c>
      <c r="O19" s="8">
        <v>0.32508307692306299</v>
      </c>
      <c r="P19" s="8">
        <v>0.33125634920635599</v>
      </c>
      <c r="Q19" s="8">
        <v>0.35741707317071097</v>
      </c>
      <c r="R19" s="8">
        <v>0.362924166666592</v>
      </c>
      <c r="S19" s="8">
        <v>0.33359500000000603</v>
      </c>
      <c r="T19" s="8">
        <v>0.28174333333330798</v>
      </c>
      <c r="U19" s="10"/>
    </row>
    <row r="20" spans="1:21">
      <c r="A20" s="4" t="s">
        <v>28</v>
      </c>
      <c r="B20" s="8">
        <v>31.6924422499557</v>
      </c>
      <c r="C20" s="8">
        <v>29.9781612900764</v>
      </c>
      <c r="D20" s="8">
        <v>35.174865275558503</v>
      </c>
      <c r="E20" s="8">
        <v>44.1189190470689</v>
      </c>
      <c r="F20" s="8">
        <v>43.269106305755699</v>
      </c>
      <c r="G20" s="8">
        <v>43.5265382551244</v>
      </c>
      <c r="H20" s="9"/>
      <c r="I20" s="9"/>
      <c r="J20" s="9"/>
      <c r="L20" s="4" t="s">
        <v>28</v>
      </c>
      <c r="M20" s="8">
        <v>0.45167664233578297</v>
      </c>
      <c r="N20" s="8">
        <v>0.44283970588236299</v>
      </c>
      <c r="O20" s="8">
        <v>0.40811393442624599</v>
      </c>
      <c r="P20" s="8">
        <v>0.36623703703701999</v>
      </c>
      <c r="Q20" s="8">
        <v>0.417867441860448</v>
      </c>
      <c r="R20" s="8">
        <v>0.442243089430846</v>
      </c>
      <c r="S20" s="10"/>
      <c r="T20" s="10"/>
      <c r="U20" s="10"/>
    </row>
    <row r="21" spans="1:21" ht="15.75" thickBot="1">
      <c r="A21" s="7" t="s">
        <v>29</v>
      </c>
      <c r="B21" s="8">
        <v>34.962191839202397</v>
      </c>
      <c r="C21" s="8">
        <v>40.389958944899597</v>
      </c>
      <c r="D21" s="8">
        <v>44.583543450347499</v>
      </c>
      <c r="E21" s="8">
        <v>50.121696207123499</v>
      </c>
      <c r="F21" s="8">
        <v>56.392438048349803</v>
      </c>
      <c r="G21" s="8">
        <v>58.3338198917074</v>
      </c>
      <c r="H21" s="8">
        <v>70.873592736120003</v>
      </c>
      <c r="I21" s="8">
        <v>80.859754489914707</v>
      </c>
      <c r="J21" s="9"/>
      <c r="L21" s="7" t="s">
        <v>29</v>
      </c>
      <c r="M21" s="8">
        <v>0.375537323943538</v>
      </c>
      <c r="N21" s="8">
        <v>0.34987902097922302</v>
      </c>
      <c r="O21" s="8">
        <v>0.328735507246323</v>
      </c>
      <c r="P21" s="8">
        <v>0.31489347826098502</v>
      </c>
      <c r="Q21" s="8">
        <v>0.31255395683487103</v>
      </c>
      <c r="R21" s="8">
        <v>0.31137608695668001</v>
      </c>
      <c r="S21" s="8">
        <v>0.29137928571425198</v>
      </c>
      <c r="T21" s="8">
        <v>0.28178652482289301</v>
      </c>
      <c r="U21" s="10"/>
    </row>
  </sheetData>
  <mergeCells count="2">
    <mergeCell ref="B1:J1"/>
    <mergeCell ref="M1:U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F9F4D-8B68-4785-884F-D00BF13DE81F}">
  <dimension ref="A1:U21"/>
  <sheetViews>
    <sheetView workbookViewId="0"/>
  </sheetViews>
  <sheetFormatPr defaultRowHeight="15"/>
  <cols>
    <col min="1" max="1" width="47.5703125" bestFit="1" customWidth="1"/>
    <col min="12" max="12" width="37.140625" bestFit="1" customWidth="1"/>
  </cols>
  <sheetData>
    <row r="1" spans="1:21" ht="21">
      <c r="A1" s="3" t="s">
        <v>32</v>
      </c>
      <c r="B1" s="13" t="s">
        <v>5</v>
      </c>
      <c r="C1" s="13"/>
      <c r="D1" s="13"/>
      <c r="E1" s="13"/>
      <c r="F1" s="13"/>
      <c r="G1" s="13"/>
      <c r="H1" s="13"/>
      <c r="I1" s="13"/>
      <c r="J1" s="14"/>
      <c r="L1" s="3" t="s">
        <v>33</v>
      </c>
      <c r="M1" s="13" t="s">
        <v>5</v>
      </c>
      <c r="N1" s="13"/>
      <c r="O1" s="13"/>
      <c r="P1" s="13"/>
      <c r="Q1" s="13"/>
      <c r="R1" s="13"/>
      <c r="S1" s="13"/>
      <c r="T1" s="13"/>
      <c r="U1" s="14"/>
    </row>
    <row r="2" spans="1:21">
      <c r="A2" s="4" t="s">
        <v>10</v>
      </c>
      <c r="B2" s="5">
        <v>30</v>
      </c>
      <c r="C2" s="5">
        <v>35</v>
      </c>
      <c r="D2" s="5">
        <v>40</v>
      </c>
      <c r="E2" s="5">
        <v>45</v>
      </c>
      <c r="F2" s="5">
        <v>50</v>
      </c>
      <c r="G2" s="5">
        <v>55</v>
      </c>
      <c r="H2" s="5">
        <v>60</v>
      </c>
      <c r="I2" s="5">
        <v>65</v>
      </c>
      <c r="J2" s="6">
        <v>70</v>
      </c>
      <c r="L2" s="4" t="s">
        <v>10</v>
      </c>
      <c r="M2" s="5">
        <v>30</v>
      </c>
      <c r="N2" s="5">
        <v>35</v>
      </c>
      <c r="O2" s="5">
        <v>40</v>
      </c>
      <c r="P2" s="5">
        <v>45</v>
      </c>
      <c r="Q2" s="5">
        <v>50</v>
      </c>
      <c r="R2" s="5">
        <v>55</v>
      </c>
      <c r="S2" s="5">
        <v>60</v>
      </c>
      <c r="T2" s="5">
        <v>65</v>
      </c>
      <c r="U2" s="6">
        <v>70</v>
      </c>
    </row>
    <row r="3" spans="1:21">
      <c r="A3" s="4" t="s">
        <v>11</v>
      </c>
      <c r="B3" s="8">
        <v>99.519493022555494</v>
      </c>
      <c r="C3" s="8">
        <v>110.49505508136799</v>
      </c>
      <c r="D3" s="8">
        <v>114.19834403723399</v>
      </c>
      <c r="E3" s="8">
        <v>117.102168355977</v>
      </c>
      <c r="F3" s="8">
        <v>137.04880655170999</v>
      </c>
      <c r="G3" s="8">
        <v>134.512368542118</v>
      </c>
      <c r="H3" s="8">
        <v>156.275511880745</v>
      </c>
      <c r="I3" s="9"/>
      <c r="J3" s="9"/>
      <c r="L3" s="4" t="s">
        <v>11</v>
      </c>
      <c r="M3" s="8">
        <v>0.14213076923072401</v>
      </c>
      <c r="N3" s="8">
        <v>0.133655440414504</v>
      </c>
      <c r="O3" s="8">
        <v>0.142696022727276</v>
      </c>
      <c r="P3" s="8">
        <v>0.14807218934909</v>
      </c>
      <c r="Q3" s="8">
        <v>0.13243293413177801</v>
      </c>
      <c r="R3" s="8">
        <v>0.14519074074075999</v>
      </c>
      <c r="S3" s="8">
        <v>0.130824223602476</v>
      </c>
      <c r="T3" s="10"/>
      <c r="U3" s="10"/>
    </row>
    <row r="4" spans="1:21">
      <c r="A4" s="4" t="s">
        <v>12</v>
      </c>
      <c r="B4" s="8">
        <v>56.620003564960101</v>
      </c>
      <c r="C4" s="8">
        <v>57.987636053662001</v>
      </c>
      <c r="D4" s="8">
        <v>67.200319679273093</v>
      </c>
      <c r="E4" s="8">
        <v>68.864843707450106</v>
      </c>
      <c r="F4" s="8">
        <v>77.780226054255195</v>
      </c>
      <c r="G4" s="8">
        <v>93.151447949773797</v>
      </c>
      <c r="H4" s="8">
        <v>91.910776450380794</v>
      </c>
      <c r="I4" s="8">
        <v>110.23624313536</v>
      </c>
      <c r="J4" s="8">
        <v>97.856904760898004</v>
      </c>
      <c r="L4" s="4" t="s">
        <v>12</v>
      </c>
      <c r="M4" s="8">
        <v>0.21047169811309399</v>
      </c>
      <c r="N4" s="8">
        <v>0.22323749999989201</v>
      </c>
      <c r="O4" s="8">
        <v>0.22331891891910199</v>
      </c>
      <c r="P4" s="8">
        <v>0.22761319444415101</v>
      </c>
      <c r="Q4" s="8">
        <v>0.218784027777878</v>
      </c>
      <c r="R4" s="8">
        <v>0.20870000000003999</v>
      </c>
      <c r="S4" s="8">
        <v>0.22369708029199001</v>
      </c>
      <c r="T4" s="8">
        <v>0.20692167832168901</v>
      </c>
      <c r="U4" s="8">
        <v>0.247309558823364</v>
      </c>
    </row>
    <row r="5" spans="1:21">
      <c r="A5" s="4" t="s">
        <v>13</v>
      </c>
      <c r="B5" s="8">
        <v>35.2995968861321</v>
      </c>
      <c r="C5" s="8">
        <v>39.227035201866499</v>
      </c>
      <c r="D5" s="8">
        <v>42.617640606226701</v>
      </c>
      <c r="E5" s="8">
        <v>51.039905247949598</v>
      </c>
      <c r="F5" s="8">
        <v>55.151345659027903</v>
      </c>
      <c r="G5" s="8">
        <v>59.6174297448676</v>
      </c>
      <c r="H5" s="9"/>
      <c r="I5" s="9"/>
      <c r="J5" s="9"/>
      <c r="L5" s="4" t="s">
        <v>13</v>
      </c>
      <c r="M5" s="8">
        <v>0.32601156462585201</v>
      </c>
      <c r="N5" s="8">
        <v>0.30351533333335601</v>
      </c>
      <c r="O5" s="8">
        <v>0.30084863013698498</v>
      </c>
      <c r="P5" s="8">
        <v>0.30492183098588799</v>
      </c>
      <c r="Q5" s="8">
        <v>0.30130503597122499</v>
      </c>
      <c r="R5" s="8">
        <v>0.31648015873018298</v>
      </c>
      <c r="S5" s="10"/>
      <c r="T5" s="10"/>
      <c r="U5" s="10"/>
    </row>
    <row r="6" spans="1:21">
      <c r="A6" s="4" t="s">
        <v>14</v>
      </c>
      <c r="B6" s="8">
        <v>38.944251718568999</v>
      </c>
      <c r="C6" s="8">
        <v>40.000276693664397</v>
      </c>
      <c r="D6" s="8">
        <v>37.515769148032703</v>
      </c>
      <c r="E6" s="8">
        <v>40.768724772681601</v>
      </c>
      <c r="F6" s="8">
        <v>46.032075839165202</v>
      </c>
      <c r="G6" s="8">
        <v>45.898567155436403</v>
      </c>
      <c r="H6" s="9"/>
      <c r="I6" s="9"/>
      <c r="J6" s="9"/>
      <c r="L6" s="4" t="s">
        <v>14</v>
      </c>
      <c r="M6" s="8">
        <v>0.41062187499997599</v>
      </c>
      <c r="N6" s="8">
        <v>0.41300399999993498</v>
      </c>
      <c r="O6" s="8">
        <v>0.41035599999995598</v>
      </c>
      <c r="P6" s="8">
        <v>0.40383519999998702</v>
      </c>
      <c r="Q6" s="8">
        <v>0.39773174603171702</v>
      </c>
      <c r="R6" s="8">
        <v>0.42683333333328999</v>
      </c>
      <c r="S6" s="10"/>
      <c r="T6" s="10"/>
      <c r="U6" s="10"/>
    </row>
    <row r="7" spans="1:21">
      <c r="A7" s="4" t="s">
        <v>15</v>
      </c>
      <c r="B7" s="9"/>
      <c r="C7" s="9"/>
      <c r="D7" s="8">
        <v>43.8194831738952</v>
      </c>
      <c r="E7" s="8">
        <v>71.641466471662994</v>
      </c>
      <c r="F7" s="8">
        <v>83.050990800984195</v>
      </c>
      <c r="G7" s="8">
        <v>75.169915905943995</v>
      </c>
      <c r="H7" s="8">
        <v>66.385585205227699</v>
      </c>
      <c r="I7" s="8">
        <v>62.011882886503201</v>
      </c>
      <c r="J7" s="8">
        <v>61.161854235569002</v>
      </c>
      <c r="L7" s="4" t="s">
        <v>15</v>
      </c>
      <c r="M7" s="10"/>
      <c r="N7" s="10"/>
      <c r="O7" s="8">
        <v>0.39610866141710899</v>
      </c>
      <c r="P7" s="8">
        <v>0.28438865248211298</v>
      </c>
      <c r="Q7" s="8">
        <v>0.22469999999996301</v>
      </c>
      <c r="R7" s="8">
        <v>0.28545107913656098</v>
      </c>
      <c r="S7" s="8">
        <v>0.30218809523804702</v>
      </c>
      <c r="T7" s="8">
        <v>0.31492698412708597</v>
      </c>
      <c r="U7" s="8">
        <v>0.31226134453788301</v>
      </c>
    </row>
    <row r="8" spans="1:21">
      <c r="A8" s="4" t="s">
        <v>16</v>
      </c>
      <c r="B8" s="9"/>
      <c r="C8" s="9"/>
      <c r="D8" s="8">
        <v>69.800359875724098</v>
      </c>
      <c r="E8" s="8">
        <v>66.944048488168207</v>
      </c>
      <c r="F8" s="8">
        <v>64.309592873997005</v>
      </c>
      <c r="G8" s="8">
        <v>79.413642941627202</v>
      </c>
      <c r="H8" s="8">
        <v>75.926039044896001</v>
      </c>
      <c r="I8" s="8">
        <v>75.984779716226399</v>
      </c>
      <c r="J8" s="8">
        <v>73.2301162048404</v>
      </c>
      <c r="L8" s="4" t="s">
        <v>16</v>
      </c>
      <c r="M8" s="10"/>
      <c r="N8" s="10"/>
      <c r="O8" s="8">
        <v>0.26245111111113401</v>
      </c>
      <c r="P8" s="8">
        <v>0.28750277777771799</v>
      </c>
      <c r="Q8" s="8">
        <v>0.30766764705873301</v>
      </c>
      <c r="R8" s="8">
        <v>0.30604525547446099</v>
      </c>
      <c r="S8" s="8">
        <v>0.33564586466167001</v>
      </c>
      <c r="T8" s="8">
        <v>0.35043906249997298</v>
      </c>
      <c r="U8" s="8">
        <v>0.36389365079369201</v>
      </c>
    </row>
    <row r="9" spans="1:21">
      <c r="A9" s="4" t="s">
        <v>17</v>
      </c>
      <c r="B9" s="8">
        <v>27.2600349071691</v>
      </c>
      <c r="C9" s="8">
        <v>40.171156621331498</v>
      </c>
      <c r="D9" s="8">
        <v>47.360392870983901</v>
      </c>
      <c r="E9" s="8">
        <v>44.579458997683197</v>
      </c>
      <c r="F9" s="8">
        <v>48.482570771998603</v>
      </c>
      <c r="G9" s="8">
        <v>44.6426807339083</v>
      </c>
      <c r="H9" s="8">
        <v>53.349284596765898</v>
      </c>
      <c r="I9" s="8">
        <v>53.009313629252702</v>
      </c>
      <c r="J9" s="9"/>
      <c r="L9" s="4" t="s">
        <v>17</v>
      </c>
      <c r="M9" s="8">
        <v>0.45107165354343098</v>
      </c>
      <c r="N9" s="8">
        <v>0.33806397058831</v>
      </c>
      <c r="O9" s="8">
        <v>0.31134214285723699</v>
      </c>
      <c r="P9" s="8">
        <v>0.34238905109501599</v>
      </c>
      <c r="Q9" s="8">
        <v>0.32859571428575002</v>
      </c>
      <c r="R9" s="8">
        <v>0.36482671755717599</v>
      </c>
      <c r="S9" s="8">
        <v>0.34296060606037398</v>
      </c>
      <c r="T9" s="8">
        <v>0.37956585365866202</v>
      </c>
      <c r="U9" s="10"/>
    </row>
    <row r="10" spans="1:21">
      <c r="A10" s="4" t="s">
        <v>18</v>
      </c>
      <c r="B10" s="9"/>
      <c r="C10" s="8">
        <v>91.026890476573001</v>
      </c>
      <c r="D10" s="8">
        <v>85.260416787284996</v>
      </c>
      <c r="E10" s="8">
        <v>89.1543532493355</v>
      </c>
      <c r="F10" s="8">
        <v>88.618913321694194</v>
      </c>
      <c r="G10" s="8">
        <v>87.4180765997545</v>
      </c>
      <c r="H10" s="8">
        <v>83.755217795006999</v>
      </c>
      <c r="I10" s="8">
        <v>83.216723259011204</v>
      </c>
      <c r="J10" s="8">
        <v>76.868672401841195</v>
      </c>
      <c r="L10" s="4" t="s">
        <v>18</v>
      </c>
      <c r="M10" s="10"/>
      <c r="N10" s="8">
        <v>0.169117441860484</v>
      </c>
      <c r="O10" s="8">
        <v>0.194147852760719</v>
      </c>
      <c r="P10" s="8">
        <v>0.20873529411767</v>
      </c>
      <c r="Q10" s="8">
        <v>0.22474066666667</v>
      </c>
      <c r="R10" s="8">
        <v>0.24690753424654599</v>
      </c>
      <c r="S10" s="8">
        <v>0.27010791366896703</v>
      </c>
      <c r="T10" s="8">
        <v>0.28973533834590198</v>
      </c>
      <c r="U10" s="8">
        <v>0.34836640000007901</v>
      </c>
    </row>
    <row r="11" spans="1:21">
      <c r="A11" s="4" t="s">
        <v>19</v>
      </c>
      <c r="B11" s="8">
        <v>53.481766611534503</v>
      </c>
      <c r="C11" s="8">
        <v>56.431271876241198</v>
      </c>
      <c r="D11" s="8">
        <v>59.1852730965186</v>
      </c>
      <c r="E11" s="8">
        <v>63.711716213519303</v>
      </c>
      <c r="F11" s="8">
        <v>67.198146320355704</v>
      </c>
      <c r="G11" s="8">
        <v>67.717023197178193</v>
      </c>
      <c r="H11" s="8">
        <v>68.103430710833607</v>
      </c>
      <c r="I11" s="8">
        <v>72.413111586321904</v>
      </c>
      <c r="J11" s="8">
        <v>79.156367222874294</v>
      </c>
      <c r="L11" s="4" t="s">
        <v>19</v>
      </c>
      <c r="M11" s="8">
        <v>0.33621538461543699</v>
      </c>
      <c r="N11" s="8">
        <v>0.311536423841068</v>
      </c>
      <c r="O11" s="8">
        <v>0.29428344827583403</v>
      </c>
      <c r="P11" s="8">
        <v>0.30365251798565002</v>
      </c>
      <c r="Q11" s="8">
        <v>0.32705530303032398</v>
      </c>
      <c r="R11" s="8">
        <v>0.35516141732282502</v>
      </c>
      <c r="S11" s="8">
        <v>0.35573360000002902</v>
      </c>
      <c r="T11" s="8">
        <v>0.33686048387102702</v>
      </c>
      <c r="U11" s="8">
        <v>0.34004596774199097</v>
      </c>
    </row>
    <row r="12" spans="1:21">
      <c r="A12" s="4" t="s">
        <v>20</v>
      </c>
      <c r="B12" s="8">
        <v>49.349823355546597</v>
      </c>
      <c r="C12" s="8">
        <v>55.596588695116097</v>
      </c>
      <c r="D12" s="8">
        <v>45.5449638075469</v>
      </c>
      <c r="E12" s="8">
        <v>51.0689537870376</v>
      </c>
      <c r="F12" s="8">
        <v>52.7530057653656</v>
      </c>
      <c r="G12" s="8">
        <v>67.012805012604701</v>
      </c>
      <c r="H12" s="8">
        <v>75.496137416290495</v>
      </c>
      <c r="I12" s="8">
        <v>69.441767804410802</v>
      </c>
      <c r="J12" s="8">
        <v>74.365838768180396</v>
      </c>
      <c r="L12" s="4" t="s">
        <v>20</v>
      </c>
      <c r="M12" s="8">
        <v>0.27063441558443502</v>
      </c>
      <c r="N12" s="8">
        <v>0.33337253521131099</v>
      </c>
      <c r="O12" s="8">
        <v>0.404853968253931</v>
      </c>
      <c r="P12" s="8">
        <v>0.396911904761856</v>
      </c>
      <c r="Q12" s="8">
        <v>0.39667398373981499</v>
      </c>
      <c r="R12" s="8">
        <v>0.34226249999998298</v>
      </c>
      <c r="S12" s="8">
        <v>0.34392096774195902</v>
      </c>
      <c r="T12" s="8">
        <v>0.36320655737707203</v>
      </c>
      <c r="U12" s="8">
        <v>0.35084628099173698</v>
      </c>
    </row>
    <row r="13" spans="1:21">
      <c r="A13" s="4" t="s">
        <v>21</v>
      </c>
      <c r="B13" s="8">
        <v>53.2831119777466</v>
      </c>
      <c r="C13" s="8">
        <v>58.297375862286898</v>
      </c>
      <c r="D13" s="8">
        <v>50.609869200351298</v>
      </c>
      <c r="E13" s="8">
        <v>49.861204956447303</v>
      </c>
      <c r="F13" s="8">
        <v>54.922747729395098</v>
      </c>
      <c r="G13" s="8">
        <v>52.997557505132498</v>
      </c>
      <c r="H13" s="8">
        <v>53.448202258594698</v>
      </c>
      <c r="I13" s="8">
        <v>60.571493769429402</v>
      </c>
      <c r="J13" s="9"/>
      <c r="L13" s="4" t="s">
        <v>21</v>
      </c>
      <c r="M13" s="8">
        <v>0.285503658536577</v>
      </c>
      <c r="N13" s="8">
        <v>0.26267884615384501</v>
      </c>
      <c r="O13" s="8">
        <v>0.28231513157893601</v>
      </c>
      <c r="P13" s="8">
        <v>0.30148040540536802</v>
      </c>
      <c r="Q13" s="8">
        <v>0.28924729729729898</v>
      </c>
      <c r="R13" s="8">
        <v>0.28286083916085097</v>
      </c>
      <c r="S13" s="8">
        <v>0.28048014184402398</v>
      </c>
      <c r="T13" s="8">
        <v>0.26761678321680699</v>
      </c>
      <c r="U13" s="10"/>
    </row>
    <row r="14" spans="1:21">
      <c r="A14" s="4" t="s">
        <v>22</v>
      </c>
      <c r="B14" s="8">
        <v>33.287655397590299</v>
      </c>
      <c r="C14" s="8">
        <v>43.1569986948316</v>
      </c>
      <c r="D14" s="8">
        <v>51.642327138678397</v>
      </c>
      <c r="E14" s="8">
        <v>54.032956334515703</v>
      </c>
      <c r="F14" s="8">
        <v>52.026185703995097</v>
      </c>
      <c r="G14" s="8">
        <v>49.862343069301701</v>
      </c>
      <c r="H14" s="8">
        <v>50.0944806284473</v>
      </c>
      <c r="I14" s="9"/>
      <c r="J14" s="9"/>
      <c r="L14" s="4" t="s">
        <v>22</v>
      </c>
      <c r="M14" s="8">
        <v>0.453317741935511</v>
      </c>
      <c r="N14" s="8">
        <v>0.40434921874999202</v>
      </c>
      <c r="O14" s="8">
        <v>0.37231984732825602</v>
      </c>
      <c r="P14" s="8">
        <v>0.37095378787882999</v>
      </c>
      <c r="Q14" s="8">
        <v>0.36862290076340098</v>
      </c>
      <c r="R14" s="8">
        <v>0.36131349206353303</v>
      </c>
      <c r="S14" s="8">
        <v>0.34016190476192298</v>
      </c>
      <c r="T14" s="10"/>
      <c r="U14" s="10"/>
    </row>
    <row r="15" spans="1:21">
      <c r="A15" s="4" t="s">
        <v>23</v>
      </c>
      <c r="B15" s="9"/>
      <c r="C15" s="8">
        <v>55.0074628002343</v>
      </c>
      <c r="D15" s="8">
        <v>49.019726264203797</v>
      </c>
      <c r="E15" s="8">
        <v>48.325888109124698</v>
      </c>
      <c r="F15" s="8">
        <v>62.660202775364603</v>
      </c>
      <c r="G15" s="8">
        <v>78.146795093743194</v>
      </c>
      <c r="H15" s="8">
        <v>83.569275766974201</v>
      </c>
      <c r="I15" s="8">
        <v>79.750576133757804</v>
      </c>
      <c r="J15" s="9"/>
      <c r="L15" s="4" t="s">
        <v>23</v>
      </c>
      <c r="M15" s="10"/>
      <c r="N15" s="8">
        <v>0.31237902097901199</v>
      </c>
      <c r="O15" s="8">
        <v>0.32845957446807</v>
      </c>
      <c r="P15" s="8">
        <v>0.34420148148155599</v>
      </c>
      <c r="Q15" s="8">
        <v>0.32077867647055502</v>
      </c>
      <c r="R15" s="8">
        <v>0.28556357142854599</v>
      </c>
      <c r="S15" s="8">
        <v>0.29316194029856102</v>
      </c>
      <c r="T15" s="8">
        <v>0.323251639344383</v>
      </c>
      <c r="U15" s="10"/>
    </row>
    <row r="16" spans="1:21">
      <c r="A16" s="4" t="s">
        <v>24</v>
      </c>
      <c r="B16" s="8">
        <v>101.705208415548</v>
      </c>
      <c r="C16" s="8">
        <v>92.292378780012399</v>
      </c>
      <c r="D16" s="8">
        <v>99.166735711568506</v>
      </c>
      <c r="E16" s="8">
        <v>107.90050708013599</v>
      </c>
      <c r="F16" s="8">
        <v>113.784563533317</v>
      </c>
      <c r="G16" s="8">
        <v>106.241664436006</v>
      </c>
      <c r="H16" s="8">
        <v>119.69963848592801</v>
      </c>
      <c r="I16" s="9"/>
      <c r="J16" s="9"/>
      <c r="L16" s="4" t="s">
        <v>24</v>
      </c>
      <c r="M16" s="8">
        <v>0.12060372340427</v>
      </c>
      <c r="N16" s="8">
        <v>0.15188770949720601</v>
      </c>
      <c r="O16" s="8">
        <v>0.155671345029229</v>
      </c>
      <c r="P16" s="8">
        <v>0.14608103448276</v>
      </c>
      <c r="Q16" s="8">
        <v>0.16123493975902201</v>
      </c>
      <c r="R16" s="8">
        <v>0.18122969696972199</v>
      </c>
      <c r="S16" s="8">
        <v>0.17907341772150401</v>
      </c>
      <c r="T16" s="10"/>
      <c r="U16" s="10"/>
    </row>
    <row r="17" spans="1:21">
      <c r="A17" s="4" t="s">
        <v>25</v>
      </c>
      <c r="B17" s="8">
        <v>41.134696367733497</v>
      </c>
      <c r="C17" s="8">
        <v>41.505335348352602</v>
      </c>
      <c r="D17" s="8">
        <v>40.076880186737597</v>
      </c>
      <c r="E17" s="8">
        <v>53.138672716107401</v>
      </c>
      <c r="F17" s="8">
        <v>49.7180098153475</v>
      </c>
      <c r="G17" s="8">
        <v>39.066390936923597</v>
      </c>
      <c r="H17" s="8">
        <v>37.179786331404699</v>
      </c>
      <c r="I17" s="9"/>
      <c r="J17" s="9"/>
      <c r="L17" s="4" t="s">
        <v>25</v>
      </c>
      <c r="M17" s="8">
        <v>0.30347361111111898</v>
      </c>
      <c r="N17" s="8">
        <v>0.334983687943259</v>
      </c>
      <c r="O17" s="8">
        <v>0.36639398496235398</v>
      </c>
      <c r="P17" s="8">
        <v>0.30068510638297902</v>
      </c>
      <c r="Q17" s="8">
        <v>0.35177480916028803</v>
      </c>
      <c r="R17" s="8">
        <v>0.42450916666668198</v>
      </c>
      <c r="S17" s="8">
        <v>0.44238376068373603</v>
      </c>
      <c r="T17" s="10"/>
      <c r="U17" s="10"/>
    </row>
    <row r="18" spans="1:21">
      <c r="A18" s="4" t="s">
        <v>26</v>
      </c>
      <c r="B18" s="8">
        <v>40.569912504545201</v>
      </c>
      <c r="C18" s="8">
        <v>53.582889000572102</v>
      </c>
      <c r="D18" s="8">
        <v>62.317849700688399</v>
      </c>
      <c r="E18" s="8">
        <v>61.747597827870798</v>
      </c>
      <c r="F18" s="8">
        <v>62.4413247429653</v>
      </c>
      <c r="G18" s="8">
        <v>68.554167783913897</v>
      </c>
      <c r="H18" s="8">
        <v>72.676361350729394</v>
      </c>
      <c r="I18" s="8">
        <v>75.202945709757699</v>
      </c>
      <c r="J18" s="8">
        <v>76.972223570169106</v>
      </c>
      <c r="L18" s="4" t="s">
        <v>26</v>
      </c>
      <c r="M18" s="8">
        <v>0.31368496240588201</v>
      </c>
      <c r="N18" s="8">
        <v>0.39769759999994098</v>
      </c>
      <c r="O18" s="8">
        <v>0.36762945736442199</v>
      </c>
      <c r="P18" s="8">
        <v>0.36911102362203102</v>
      </c>
      <c r="Q18" s="8">
        <v>0.36118809523811402</v>
      </c>
      <c r="R18" s="8">
        <v>0.36589760000006899</v>
      </c>
      <c r="S18" s="8">
        <v>0.37235409836062699</v>
      </c>
      <c r="T18" s="8">
        <v>0.37484545454521001</v>
      </c>
      <c r="U18" s="8">
        <v>0.37265714285692803</v>
      </c>
    </row>
    <row r="19" spans="1:21">
      <c r="A19" s="4" t="s">
        <v>27</v>
      </c>
      <c r="B19" s="8">
        <v>37.212643215111001</v>
      </c>
      <c r="C19" s="8">
        <v>39.073723036151797</v>
      </c>
      <c r="D19" s="8">
        <v>50.6431740095667</v>
      </c>
      <c r="E19" s="8">
        <v>47.066991683814898</v>
      </c>
      <c r="F19" s="8">
        <v>46.024727755999002</v>
      </c>
      <c r="G19" s="8">
        <v>49.288102869614001</v>
      </c>
      <c r="H19" s="8">
        <v>55.795362125235499</v>
      </c>
      <c r="I19" s="8">
        <v>72.887108172363298</v>
      </c>
      <c r="J19" s="9"/>
      <c r="L19" s="4" t="s">
        <v>27</v>
      </c>
      <c r="M19" s="8">
        <v>0.34502222222221501</v>
      </c>
      <c r="N19" s="8">
        <v>0.35539629629627401</v>
      </c>
      <c r="O19" s="8">
        <v>0.34899307692307302</v>
      </c>
      <c r="P19" s="8">
        <v>0.38411746031744498</v>
      </c>
      <c r="Q19" s="8">
        <v>0.39776991869921102</v>
      </c>
      <c r="R19" s="8">
        <v>0.409115833333415</v>
      </c>
      <c r="S19" s="8">
        <v>0.43737249999997702</v>
      </c>
      <c r="T19" s="8">
        <v>0.43883583333332199</v>
      </c>
      <c r="U19" s="10"/>
    </row>
    <row r="20" spans="1:21">
      <c r="A20" s="4" t="s">
        <v>28</v>
      </c>
      <c r="B20" s="8">
        <v>33.643607865067601</v>
      </c>
      <c r="C20" s="8">
        <v>32.205744985063902</v>
      </c>
      <c r="D20" s="8">
        <v>37.740236138425203</v>
      </c>
      <c r="E20" s="8">
        <v>47.362488515572998</v>
      </c>
      <c r="F20" s="8">
        <v>45.311221947960199</v>
      </c>
      <c r="G20" s="8">
        <v>44.342188157325097</v>
      </c>
      <c r="H20" s="9"/>
      <c r="I20" s="9"/>
      <c r="J20" s="9"/>
      <c r="L20" s="4" t="s">
        <v>28</v>
      </c>
      <c r="M20" s="8">
        <v>0.45504598540144398</v>
      </c>
      <c r="N20" s="8">
        <v>0.43247132352942202</v>
      </c>
      <c r="O20" s="8">
        <v>0.40164180327869398</v>
      </c>
      <c r="P20" s="8">
        <v>0.35658370370371201</v>
      </c>
      <c r="Q20" s="8">
        <v>0.421118604651186</v>
      </c>
      <c r="R20" s="8">
        <v>0.46124471544717199</v>
      </c>
      <c r="S20" s="10"/>
      <c r="T20" s="10"/>
      <c r="U20" s="10"/>
    </row>
    <row r="21" spans="1:21" ht="15.75" thickBot="1">
      <c r="A21" s="7" t="s">
        <v>29</v>
      </c>
      <c r="B21" s="8">
        <v>42.574089113405002</v>
      </c>
      <c r="C21" s="8">
        <v>50.477194030037602</v>
      </c>
      <c r="D21" s="8">
        <v>54.641864534890999</v>
      </c>
      <c r="E21" s="8">
        <v>62.061646080642603</v>
      </c>
      <c r="F21" s="8">
        <v>66.642769347343005</v>
      </c>
      <c r="G21" s="8">
        <v>69.229607130296102</v>
      </c>
      <c r="H21" s="8">
        <v>82.891648590814498</v>
      </c>
      <c r="I21" s="8">
        <v>92.968736028282706</v>
      </c>
      <c r="J21" s="9"/>
      <c r="L21" s="7" t="s">
        <v>29</v>
      </c>
      <c r="M21" s="8">
        <v>0.34110563380270098</v>
      </c>
      <c r="N21" s="8">
        <v>0.3074902097901</v>
      </c>
      <c r="O21" s="8">
        <v>0.295233333333417</v>
      </c>
      <c r="P21" s="8">
        <v>0.27451086956500398</v>
      </c>
      <c r="Q21" s="8">
        <v>0.27339352517965199</v>
      </c>
      <c r="R21" s="8">
        <v>0.2756855072462</v>
      </c>
      <c r="S21" s="8">
        <v>0.26041571428569499</v>
      </c>
      <c r="T21" s="8">
        <v>0.24694893616993699</v>
      </c>
      <c r="U21" s="10"/>
    </row>
  </sheetData>
  <mergeCells count="2">
    <mergeCell ref="B1:J1"/>
    <mergeCell ref="M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72211-44A6-4D78-99A1-39786EEC2709}">
  <dimension ref="A1:U21"/>
  <sheetViews>
    <sheetView workbookViewId="0">
      <selection sqref="A1:A2"/>
    </sheetView>
  </sheetViews>
  <sheetFormatPr defaultRowHeight="15"/>
  <cols>
    <col min="1" max="1" width="22.5703125" bestFit="1" customWidth="1"/>
    <col min="12" max="12" width="21.85546875" bestFit="1" customWidth="1"/>
  </cols>
  <sheetData>
    <row r="1" spans="1:21" ht="21">
      <c r="A1" s="3" t="s">
        <v>34</v>
      </c>
      <c r="B1" s="13" t="s">
        <v>5</v>
      </c>
      <c r="C1" s="13"/>
      <c r="D1" s="13"/>
      <c r="E1" s="13"/>
      <c r="F1" s="13"/>
      <c r="G1" s="13"/>
      <c r="H1" s="13"/>
      <c r="I1" s="13"/>
      <c r="J1" s="14"/>
      <c r="L1" s="3" t="s">
        <v>9</v>
      </c>
      <c r="M1" s="13" t="s">
        <v>5</v>
      </c>
      <c r="N1" s="13"/>
      <c r="O1" s="13"/>
      <c r="P1" s="13"/>
      <c r="Q1" s="13"/>
      <c r="R1" s="13"/>
      <c r="S1" s="13"/>
      <c r="T1" s="13"/>
      <c r="U1" s="14"/>
    </row>
    <row r="2" spans="1:21">
      <c r="A2" s="4" t="s">
        <v>10</v>
      </c>
      <c r="B2" s="5">
        <v>30</v>
      </c>
      <c r="C2" s="5">
        <v>35</v>
      </c>
      <c r="D2" s="5">
        <v>40</v>
      </c>
      <c r="E2" s="5">
        <v>45</v>
      </c>
      <c r="F2" s="5">
        <v>50</v>
      </c>
      <c r="G2" s="5">
        <v>55</v>
      </c>
      <c r="H2" s="5">
        <v>60</v>
      </c>
      <c r="I2" s="5">
        <v>65</v>
      </c>
      <c r="J2" s="6">
        <v>70</v>
      </c>
      <c r="L2" s="4" t="s">
        <v>10</v>
      </c>
      <c r="M2" s="5">
        <v>30</v>
      </c>
      <c r="N2" s="5">
        <v>35</v>
      </c>
      <c r="O2" s="5">
        <v>40</v>
      </c>
      <c r="P2" s="5">
        <v>45</v>
      </c>
      <c r="Q2" s="5">
        <v>50</v>
      </c>
      <c r="R2" s="5">
        <v>55</v>
      </c>
      <c r="S2" s="5">
        <v>60</v>
      </c>
      <c r="T2" s="5">
        <v>65</v>
      </c>
      <c r="U2" s="6">
        <v>70</v>
      </c>
    </row>
    <row r="3" spans="1:21">
      <c r="A3" s="4" t="s">
        <v>11</v>
      </c>
      <c r="B3" s="8">
        <v>-10.435178269891599</v>
      </c>
      <c r="C3" s="8">
        <v>-11.640169284430399</v>
      </c>
      <c r="D3" s="8">
        <v>-15.2325352865813</v>
      </c>
      <c r="E3" s="8">
        <v>-17.053387353238801</v>
      </c>
      <c r="F3" s="8">
        <v>-16.058372948537301</v>
      </c>
      <c r="G3" s="8">
        <v>-19.210035246579299</v>
      </c>
      <c r="H3" s="8">
        <v>-19.730905679692</v>
      </c>
      <c r="I3" s="9"/>
      <c r="J3" s="9"/>
      <c r="L3" s="4" t="s">
        <v>11</v>
      </c>
      <c r="M3" s="8">
        <v>0.28946153846147599</v>
      </c>
      <c r="N3" s="8">
        <v>0.27775595854921198</v>
      </c>
      <c r="O3" s="8">
        <v>0.30279829545452702</v>
      </c>
      <c r="P3" s="8">
        <v>0.31588343195262297</v>
      </c>
      <c r="Q3" s="8">
        <v>0.27782155688626697</v>
      </c>
      <c r="R3" s="8">
        <v>0.302270370370401</v>
      </c>
      <c r="S3" s="8">
        <v>0.27474968944109002</v>
      </c>
      <c r="T3" s="10"/>
      <c r="U3" s="10"/>
    </row>
    <row r="4" spans="1:21">
      <c r="A4" s="4" t="s">
        <v>12</v>
      </c>
      <c r="B4" s="8">
        <v>-18.671976962039899</v>
      </c>
      <c r="C4" s="8">
        <v>-21.726121112799799</v>
      </c>
      <c r="D4" s="8">
        <v>-23.4196261411679</v>
      </c>
      <c r="E4" s="8">
        <v>-25.231489884620999</v>
      </c>
      <c r="F4" s="8">
        <v>-25.831487800920399</v>
      </c>
      <c r="G4" s="8">
        <v>-27.1581091622751</v>
      </c>
      <c r="H4" s="8">
        <v>-30.6024800519812</v>
      </c>
      <c r="I4" s="8">
        <v>-25.218457733987201</v>
      </c>
      <c r="J4" s="8">
        <v>-28.371900126463</v>
      </c>
      <c r="L4" s="4" t="s">
        <v>12</v>
      </c>
      <c r="M4" s="8">
        <v>0.47224276729565801</v>
      </c>
      <c r="N4" s="8">
        <v>0.49545131578950002</v>
      </c>
      <c r="O4" s="8">
        <v>0.48406689189176</v>
      </c>
      <c r="P4" s="8">
        <v>0.500991666666601</v>
      </c>
      <c r="Q4" s="8">
        <v>0.47867361111096002</v>
      </c>
      <c r="R4" s="8">
        <v>0.44379650349649402</v>
      </c>
      <c r="S4" s="8">
        <v>0.47378686131393</v>
      </c>
      <c r="T4" s="8">
        <v>0.43521188811196598</v>
      </c>
      <c r="U4" s="8">
        <v>0.50779999999962</v>
      </c>
    </row>
    <row r="5" spans="1:21">
      <c r="A5" s="4" t="s">
        <v>13</v>
      </c>
      <c r="B5" s="8">
        <v>-17.8912075599148</v>
      </c>
      <c r="C5" s="8">
        <v>-20.0772104580149</v>
      </c>
      <c r="D5" s="8">
        <v>-21.810009170378098</v>
      </c>
      <c r="E5" s="8">
        <v>-23.567925898337801</v>
      </c>
      <c r="F5" s="8">
        <v>-25.798978659134701</v>
      </c>
      <c r="G5" s="8">
        <v>-28.749436266400501</v>
      </c>
      <c r="H5" s="9"/>
      <c r="I5" s="9"/>
      <c r="J5" s="9"/>
      <c r="L5" s="4" t="s">
        <v>13</v>
      </c>
      <c r="M5" s="8">
        <v>0.68037551020406195</v>
      </c>
      <c r="N5" s="8">
        <v>0.64882066666668803</v>
      </c>
      <c r="O5" s="8">
        <v>0.645871232876706</v>
      </c>
      <c r="P5" s="8">
        <v>0.64983943661969601</v>
      </c>
      <c r="Q5" s="8">
        <v>0.642230935251764</v>
      </c>
      <c r="R5" s="8">
        <v>0.66630952380953801</v>
      </c>
      <c r="S5" s="10"/>
      <c r="T5" s="10"/>
      <c r="U5" s="10"/>
    </row>
    <row r="6" spans="1:21">
      <c r="A6" s="4" t="s">
        <v>14</v>
      </c>
      <c r="B6" s="8">
        <v>-37.622419247686601</v>
      </c>
      <c r="C6" s="8">
        <v>-44.798789821429899</v>
      </c>
      <c r="D6" s="8">
        <v>-44.979190848973097</v>
      </c>
      <c r="E6" s="8">
        <v>-46.362123312326297</v>
      </c>
      <c r="F6" s="8">
        <v>-46.027175101001298</v>
      </c>
      <c r="G6" s="8">
        <v>-51.923428102947703</v>
      </c>
      <c r="H6" s="9"/>
      <c r="I6" s="9"/>
      <c r="J6" s="9"/>
      <c r="L6" s="4" t="s">
        <v>14</v>
      </c>
      <c r="M6">
        <v>0.88617499999998695</v>
      </c>
      <c r="N6">
        <v>0.90934399999996796</v>
      </c>
      <c r="O6">
        <v>0.87608879999996103</v>
      </c>
      <c r="P6">
        <v>0.82561599999998703</v>
      </c>
      <c r="Q6">
        <v>0.79832142857140598</v>
      </c>
      <c r="R6">
        <v>0.84705263157886201</v>
      </c>
      <c r="S6" s="10"/>
      <c r="T6" s="10"/>
      <c r="U6" s="10"/>
    </row>
    <row r="7" spans="1:21">
      <c r="A7" s="4" t="s">
        <v>15</v>
      </c>
      <c r="B7" s="9"/>
      <c r="C7" s="9"/>
      <c r="D7" s="8">
        <v>-32.242470063118802</v>
      </c>
      <c r="E7" s="8">
        <v>-25.635513894656501</v>
      </c>
      <c r="F7" s="8">
        <v>-19.926174192306402</v>
      </c>
      <c r="G7" s="8">
        <v>-26.549729116720599</v>
      </c>
      <c r="H7" s="8">
        <v>-33.432146927565697</v>
      </c>
      <c r="I7" s="8">
        <v>-39.666185827273203</v>
      </c>
      <c r="J7" s="8">
        <v>-39.725450308476901</v>
      </c>
      <c r="L7" s="4" t="s">
        <v>15</v>
      </c>
      <c r="M7" s="10"/>
      <c r="N7" s="10"/>
      <c r="O7" s="8">
        <v>0.80638110236209504</v>
      </c>
      <c r="P7" s="8">
        <v>0.59952553191500102</v>
      </c>
      <c r="Q7" s="8">
        <v>0.492051333333341</v>
      </c>
      <c r="R7" s="8">
        <v>0.60095179856132697</v>
      </c>
      <c r="S7" s="8">
        <v>0.64763015873024199</v>
      </c>
      <c r="T7" s="8">
        <v>0.66841111111127605</v>
      </c>
      <c r="U7" s="8">
        <v>0.67007563025211303</v>
      </c>
    </row>
    <row r="8" spans="1:21">
      <c r="A8" s="4" t="s">
        <v>16</v>
      </c>
      <c r="B8" s="9"/>
      <c r="C8" s="9"/>
      <c r="D8" s="8">
        <v>-24.566875666282499</v>
      </c>
      <c r="E8" s="8">
        <v>-29.003976902270502</v>
      </c>
      <c r="F8" s="8">
        <v>-32.200208509968498</v>
      </c>
      <c r="G8" s="8">
        <v>-37.556014598937203</v>
      </c>
      <c r="H8" s="8">
        <v>-42.819153931977901</v>
      </c>
      <c r="I8" s="8">
        <v>-45.182540177047201</v>
      </c>
      <c r="J8" s="8">
        <v>-46.065648007204203</v>
      </c>
      <c r="L8" s="4" t="s">
        <v>16</v>
      </c>
      <c r="M8" s="10"/>
      <c r="N8" s="10"/>
      <c r="O8" s="8">
        <v>0.55651333333337105</v>
      </c>
      <c r="P8" s="8">
        <v>0.58758888888885696</v>
      </c>
      <c r="Q8" s="8">
        <v>0.62871176470587398</v>
      </c>
      <c r="R8" s="8">
        <v>0.63041021897813798</v>
      </c>
      <c r="S8" s="8">
        <v>0.67802781954890801</v>
      </c>
      <c r="T8" s="8">
        <v>0.70226874999996602</v>
      </c>
      <c r="U8" s="8">
        <v>0.721655555555615</v>
      </c>
    </row>
    <row r="9" spans="1:21">
      <c r="A9" s="4" t="s">
        <v>17</v>
      </c>
      <c r="B9" s="8">
        <v>-29.9933707962639</v>
      </c>
      <c r="C9" s="8">
        <v>-26.611867718864399</v>
      </c>
      <c r="D9" s="8">
        <v>-26.127255309877299</v>
      </c>
      <c r="E9" s="8">
        <v>-30.384276282798702</v>
      </c>
      <c r="F9" s="8">
        <v>-27.411508160707498</v>
      </c>
      <c r="G9" s="8">
        <v>-31.436635561627501</v>
      </c>
      <c r="H9" s="8">
        <v>-31.162768690999499</v>
      </c>
      <c r="I9" s="8">
        <v>-35.7704537663232</v>
      </c>
      <c r="J9" s="9"/>
      <c r="L9" s="4" t="s">
        <v>17</v>
      </c>
      <c r="M9" s="8">
        <v>0.999169291338456</v>
      </c>
      <c r="N9" s="8">
        <v>0.71973014705896698</v>
      </c>
      <c r="O9" s="8">
        <v>0.65939285714287399</v>
      </c>
      <c r="P9" s="8">
        <v>0.70855547445251099</v>
      </c>
      <c r="Q9" s="8">
        <v>0.65898142857173003</v>
      </c>
      <c r="R9" s="8">
        <v>0.73385419847315103</v>
      </c>
      <c r="S9" s="8">
        <v>0.69793484848483001</v>
      </c>
      <c r="T9" s="8">
        <v>0.77545691056925203</v>
      </c>
      <c r="U9" s="10"/>
    </row>
    <row r="10" spans="1:21">
      <c r="A10" s="4" t="s">
        <v>18</v>
      </c>
      <c r="B10" s="9"/>
      <c r="C10" s="8">
        <v>-15.603564514130801</v>
      </c>
      <c r="D10" s="8">
        <v>-19.6922167835666</v>
      </c>
      <c r="E10" s="8">
        <v>-22.2671924408255</v>
      </c>
      <c r="F10" s="8">
        <v>-24.430311450148299</v>
      </c>
      <c r="G10" s="8">
        <v>-27.965893516317202</v>
      </c>
      <c r="H10" s="8">
        <v>-31.7393315616672</v>
      </c>
      <c r="I10" s="8">
        <v>-36.141930766886396</v>
      </c>
      <c r="J10" s="8">
        <v>-42.919722597813497</v>
      </c>
      <c r="L10" s="4" t="s">
        <v>18</v>
      </c>
      <c r="M10" s="10"/>
      <c r="N10" s="8">
        <v>0.37291162790699101</v>
      </c>
      <c r="O10" s="8">
        <v>0.40687668711654601</v>
      </c>
      <c r="P10" s="8">
        <v>0.43337777777779202</v>
      </c>
      <c r="Q10" s="8">
        <v>0.46042333333332602</v>
      </c>
      <c r="R10" s="8">
        <v>0.49760616438354699</v>
      </c>
      <c r="S10" s="8">
        <v>0.53908273381293603</v>
      </c>
      <c r="T10" s="8">
        <v>0.57787969924814198</v>
      </c>
      <c r="U10" s="8">
        <v>0.65074160000006698</v>
      </c>
    </row>
    <row r="11" spans="1:21">
      <c r="A11" s="4" t="s">
        <v>19</v>
      </c>
      <c r="B11" s="8">
        <v>-29.069138298367498</v>
      </c>
      <c r="C11" s="8">
        <v>-30.692923698785599</v>
      </c>
      <c r="D11" s="8">
        <v>-30.717460919091302</v>
      </c>
      <c r="E11" s="8">
        <v>-34.679381373766198</v>
      </c>
      <c r="F11" s="8">
        <v>-38.953845345269499</v>
      </c>
      <c r="G11" s="8">
        <v>-43.322695908320597</v>
      </c>
      <c r="H11" s="8">
        <v>-44.083473779756503</v>
      </c>
      <c r="I11" s="8">
        <v>-46.754174426649101</v>
      </c>
      <c r="J11" s="8">
        <v>-48.380302654943101</v>
      </c>
      <c r="L11" s="4" t="s">
        <v>19</v>
      </c>
      <c r="M11" s="8">
        <v>0.68849160839163004</v>
      </c>
      <c r="N11" s="8">
        <v>0.64065298013245997</v>
      </c>
      <c r="O11" s="8">
        <v>0.61163862068965702</v>
      </c>
      <c r="P11" s="8">
        <v>0.62941223021584702</v>
      </c>
      <c r="Q11" s="8">
        <v>0.67119166666665597</v>
      </c>
      <c r="R11" s="8">
        <v>0.70883464566925503</v>
      </c>
      <c r="S11" s="8">
        <v>0.71364480000005304</v>
      </c>
      <c r="T11" s="8">
        <v>0.688536290322594</v>
      </c>
      <c r="U11" s="8">
        <v>0.67726290322584903</v>
      </c>
    </row>
    <row r="12" spans="1:21">
      <c r="A12" s="4" t="s">
        <v>20</v>
      </c>
      <c r="B12" s="8">
        <v>-22.386279938021499</v>
      </c>
      <c r="C12" s="8">
        <v>-28.672129287134201</v>
      </c>
      <c r="D12" s="8">
        <v>-38.538487327090202</v>
      </c>
      <c r="E12" s="8">
        <v>-40.491182739811798</v>
      </c>
      <c r="F12" s="8">
        <v>-40.663586130961299</v>
      </c>
      <c r="G12" s="8">
        <v>-39.544031883580701</v>
      </c>
      <c r="H12" s="8">
        <v>-40.367731889426402</v>
      </c>
      <c r="I12" s="8">
        <v>-42.354030639704597</v>
      </c>
      <c r="J12" s="8">
        <v>-42.566056021755202</v>
      </c>
      <c r="L12" s="4" t="s">
        <v>20</v>
      </c>
      <c r="M12" s="8">
        <v>0.63028701298703504</v>
      </c>
      <c r="N12" s="8">
        <v>0.72208169014087198</v>
      </c>
      <c r="O12" s="8">
        <v>0.87293174603174895</v>
      </c>
      <c r="P12" s="8">
        <v>0.83977460317457397</v>
      </c>
      <c r="Q12" s="8">
        <v>0.842808943089424</v>
      </c>
      <c r="R12" s="8">
        <v>0.73767656249998503</v>
      </c>
      <c r="S12" s="8">
        <v>0.73104516129031305</v>
      </c>
      <c r="T12" s="8">
        <v>0.78815327868854701</v>
      </c>
      <c r="U12" s="8">
        <v>0.760442148760331</v>
      </c>
    </row>
    <row r="13" spans="1:21">
      <c r="A13" s="4" t="s">
        <v>21</v>
      </c>
      <c r="B13" s="8">
        <v>-15.728923358053599</v>
      </c>
      <c r="C13" s="8">
        <v>-16.407509526578501</v>
      </c>
      <c r="D13" s="8">
        <v>-19.6128394928432</v>
      </c>
      <c r="E13" s="8">
        <v>-21.338438516187299</v>
      </c>
      <c r="F13" s="8">
        <v>-23.720475781944199</v>
      </c>
      <c r="G13" s="8">
        <v>-25.193206240047701</v>
      </c>
      <c r="H13" s="8">
        <v>-26.743623994704901</v>
      </c>
      <c r="I13" s="8">
        <v>-24.966300621421802</v>
      </c>
      <c r="J13" s="9"/>
      <c r="L13" s="4" t="s">
        <v>21</v>
      </c>
      <c r="M13" s="8">
        <v>0.64196951219516296</v>
      </c>
      <c r="N13" s="8">
        <v>0.583912820512832</v>
      </c>
      <c r="O13" s="8">
        <v>0.61910328947370596</v>
      </c>
      <c r="P13" s="8">
        <v>0.64609864864862199</v>
      </c>
      <c r="Q13" s="8">
        <v>0.62023175675675402</v>
      </c>
      <c r="R13" s="8">
        <v>0.60343986013986095</v>
      </c>
      <c r="S13" s="8">
        <v>0.597584397163204</v>
      </c>
      <c r="T13" s="8">
        <v>0.55915314685313799</v>
      </c>
      <c r="U13" s="10"/>
    </row>
    <row r="14" spans="1:21">
      <c r="A14" s="4" t="s">
        <v>22</v>
      </c>
      <c r="B14" s="8">
        <v>-33.261508557538598</v>
      </c>
      <c r="C14" s="8">
        <v>-33.176776978644703</v>
      </c>
      <c r="D14" s="8">
        <v>-33.016601362895202</v>
      </c>
      <c r="E14" s="8">
        <v>-33.323816761864201</v>
      </c>
      <c r="F14" s="8">
        <v>-34.886161171862902</v>
      </c>
      <c r="G14" s="8">
        <v>-39.0175998394065</v>
      </c>
      <c r="H14" s="8">
        <v>-36.490658058698799</v>
      </c>
      <c r="I14" s="9"/>
      <c r="J14" s="9"/>
      <c r="L14" s="4" t="s">
        <v>22</v>
      </c>
      <c r="M14" s="8">
        <v>0.95599677419351503</v>
      </c>
      <c r="N14" s="8">
        <v>0.86499609375000797</v>
      </c>
      <c r="O14" s="8">
        <v>0.77691603053437097</v>
      </c>
      <c r="P14" s="8">
        <v>0.75781666666665803</v>
      </c>
      <c r="Q14" s="8">
        <v>0.75710305343512396</v>
      </c>
      <c r="R14" s="8">
        <v>0.74901746031750904</v>
      </c>
      <c r="S14" s="8">
        <v>0.70915396825400401</v>
      </c>
      <c r="T14" s="10"/>
      <c r="U14" s="10"/>
    </row>
    <row r="15" spans="1:21">
      <c r="A15" s="4" t="s">
        <v>23</v>
      </c>
      <c r="B15" s="9"/>
      <c r="C15" s="8">
        <v>-24.045817062367998</v>
      </c>
      <c r="D15" s="8">
        <v>-26.985304120793799</v>
      </c>
      <c r="E15" s="8">
        <v>-29.433656589755</v>
      </c>
      <c r="F15" s="8">
        <v>-30.230976897026</v>
      </c>
      <c r="G15" s="8">
        <v>-29.845065360049102</v>
      </c>
      <c r="H15" s="8">
        <v>-31.776529822457999</v>
      </c>
      <c r="I15" s="8">
        <v>-35.704687270540397</v>
      </c>
      <c r="J15" s="9"/>
      <c r="L15" s="4" t="s">
        <v>23</v>
      </c>
      <c r="M15" s="10"/>
      <c r="N15" s="8">
        <v>0.66804265734266999</v>
      </c>
      <c r="O15" s="8">
        <v>0.68367375886522996</v>
      </c>
      <c r="P15" s="8">
        <v>0.71164296296301499</v>
      </c>
      <c r="Q15" s="8">
        <v>0.67030588235297694</v>
      </c>
      <c r="R15" s="8">
        <v>0.60512928571428604</v>
      </c>
      <c r="S15" s="8">
        <v>0.61757238805964298</v>
      </c>
      <c r="T15" s="8">
        <v>0.67391557377058997</v>
      </c>
      <c r="U15" s="10"/>
    </row>
    <row r="16" spans="1:21">
      <c r="A16" s="4" t="s">
        <v>24</v>
      </c>
      <c r="B16" s="8">
        <v>-7.9366811913647899</v>
      </c>
      <c r="C16" s="8">
        <v>-12.4243062432315</v>
      </c>
      <c r="D16" s="8">
        <v>-14.9640509473818</v>
      </c>
      <c r="E16" s="8">
        <v>-14.426477195393201</v>
      </c>
      <c r="F16" s="8">
        <v>-15.4852421684914</v>
      </c>
      <c r="G16" s="8">
        <v>-17.444778981485101</v>
      </c>
      <c r="H16" s="8">
        <v>-18.9497322737543</v>
      </c>
      <c r="I16" s="9"/>
      <c r="J16" s="9"/>
      <c r="L16" s="4" t="s">
        <v>24</v>
      </c>
      <c r="M16" s="8">
        <v>0.268692021276624</v>
      </c>
      <c r="N16" s="8">
        <v>0.33180446927375301</v>
      </c>
      <c r="O16" s="8">
        <v>0.33637719298244101</v>
      </c>
      <c r="P16" s="8">
        <v>0.30706206896553401</v>
      </c>
      <c r="Q16" s="8">
        <v>0.32253132530121797</v>
      </c>
      <c r="R16" s="8">
        <v>0.35949515151517297</v>
      </c>
      <c r="S16" s="8">
        <v>0.36588037974682602</v>
      </c>
      <c r="T16" s="10"/>
      <c r="U16" s="10"/>
    </row>
    <row r="17" spans="1:21">
      <c r="A17" s="4" t="s">
        <v>25</v>
      </c>
      <c r="B17" s="8">
        <v>-25.9135674930295</v>
      </c>
      <c r="C17" s="8">
        <v>-32.731113999982803</v>
      </c>
      <c r="D17" s="8">
        <v>-35.6354605041874</v>
      </c>
      <c r="E17" s="8">
        <v>-26.931125011248199</v>
      </c>
      <c r="F17" s="8">
        <v>-36.099216335382998</v>
      </c>
      <c r="G17" s="8">
        <v>-47.546229846074397</v>
      </c>
      <c r="H17" s="8">
        <v>-47.8441026771198</v>
      </c>
      <c r="I17" s="9"/>
      <c r="J17" s="9"/>
      <c r="L17" s="4" t="s">
        <v>25</v>
      </c>
      <c r="M17" s="8">
        <v>0.652702083333354</v>
      </c>
      <c r="N17" s="8">
        <v>0.67929574468085296</v>
      </c>
      <c r="O17" s="8">
        <v>0.72895488721797697</v>
      </c>
      <c r="P17" s="8">
        <v>0.59476737588653505</v>
      </c>
      <c r="Q17" s="8">
        <v>0.71767022900759803</v>
      </c>
      <c r="R17" s="8">
        <v>0.86161666666663805</v>
      </c>
      <c r="S17" s="8">
        <v>0.88259743589750494</v>
      </c>
      <c r="T17" s="10"/>
      <c r="U17" s="10"/>
    </row>
    <row r="18" spans="1:21">
      <c r="A18" s="4" t="s">
        <v>26</v>
      </c>
      <c r="B18" s="8">
        <v>-38.153412155520698</v>
      </c>
      <c r="C18" s="8">
        <v>-45.480581091225098</v>
      </c>
      <c r="D18" s="8">
        <v>-44.994127932431702</v>
      </c>
      <c r="E18" s="8">
        <v>-44.602554861731903</v>
      </c>
      <c r="F18" s="8">
        <v>-45.952937763390203</v>
      </c>
      <c r="G18" s="8">
        <v>-47.437922377613098</v>
      </c>
      <c r="H18" s="8">
        <v>-48.952646087609999</v>
      </c>
      <c r="I18" s="8">
        <v>-49.7654775126991</v>
      </c>
      <c r="J18" s="8">
        <v>-51.305965723340798</v>
      </c>
      <c r="L18" s="4" t="s">
        <v>26</v>
      </c>
      <c r="M18" s="8">
        <v>0.70269548872176801</v>
      </c>
      <c r="N18" s="8">
        <v>0.83447359999993898</v>
      </c>
      <c r="O18" s="8">
        <v>0.75468372093028702</v>
      </c>
      <c r="P18" s="8">
        <v>0.74986220472441001</v>
      </c>
      <c r="Q18" s="8">
        <v>0.73680396825397698</v>
      </c>
      <c r="R18" s="8">
        <v>0.73189040000004801</v>
      </c>
      <c r="S18" s="8">
        <v>0.754017213114896</v>
      </c>
      <c r="T18" s="8">
        <v>0.74391900826435398</v>
      </c>
      <c r="U18" s="8">
        <v>0.74411176470559703</v>
      </c>
    </row>
    <row r="19" spans="1:21">
      <c r="A19" s="4" t="s">
        <v>27</v>
      </c>
      <c r="B19" s="8">
        <v>-36.869524677654297</v>
      </c>
      <c r="C19" s="8">
        <v>-37.154815174670702</v>
      </c>
      <c r="D19" s="8">
        <v>-43.240927748976702</v>
      </c>
      <c r="E19" s="8">
        <v>-45.5593440987479</v>
      </c>
      <c r="F19" s="8">
        <v>-46.422707218043101</v>
      </c>
      <c r="G19" s="8">
        <v>-47.4823519857243</v>
      </c>
      <c r="H19" s="8">
        <v>-47.547160757989197</v>
      </c>
      <c r="I19" s="8">
        <v>-48.116244638751802</v>
      </c>
      <c r="J19" s="9"/>
      <c r="L19" s="4" t="s">
        <v>27</v>
      </c>
      <c r="M19" s="8">
        <v>0.70397925925927796</v>
      </c>
      <c r="N19" s="8">
        <v>0.70554740740738797</v>
      </c>
      <c r="O19" s="8">
        <v>0.67407615384613595</v>
      </c>
      <c r="P19" s="8">
        <v>0.71537380952380203</v>
      </c>
      <c r="Q19" s="8">
        <v>0.755186991869922</v>
      </c>
      <c r="R19" s="8">
        <v>0.77204000000000805</v>
      </c>
      <c r="S19" s="8">
        <v>0.77096749999998304</v>
      </c>
      <c r="T19" s="8">
        <v>0.72057916666663002</v>
      </c>
      <c r="U19" s="10"/>
    </row>
    <row r="20" spans="1:21">
      <c r="A20" s="4" t="s">
        <v>28</v>
      </c>
      <c r="B20" s="8">
        <v>-26.139281253333198</v>
      </c>
      <c r="C20" s="8">
        <v>-28.125721759432</v>
      </c>
      <c r="D20" s="8">
        <v>-28.466385034859101</v>
      </c>
      <c r="E20" s="8">
        <v>-23.993509607040298</v>
      </c>
      <c r="F20" s="8">
        <v>-32.342494840855601</v>
      </c>
      <c r="G20" s="8">
        <v>-35.604714603473603</v>
      </c>
      <c r="H20" s="9"/>
      <c r="I20" s="9"/>
      <c r="J20" s="9"/>
      <c r="L20" s="4" t="s">
        <v>28</v>
      </c>
      <c r="M20" s="8">
        <v>0.90672262773722601</v>
      </c>
      <c r="N20" s="8">
        <v>0.87531102941178496</v>
      </c>
      <c r="O20" s="8">
        <v>0.80975573770494003</v>
      </c>
      <c r="P20" s="8">
        <v>0.72282074074073199</v>
      </c>
      <c r="Q20" s="8">
        <v>0.838986046511633</v>
      </c>
      <c r="R20" s="8">
        <v>0.90348780487801805</v>
      </c>
      <c r="S20" s="10"/>
      <c r="T20" s="10"/>
      <c r="U20" s="10"/>
    </row>
    <row r="21" spans="1:21" ht="15.75" thickBot="1">
      <c r="A21" s="7" t="s">
        <v>29</v>
      </c>
      <c r="B21" s="8">
        <v>-30.453673449260901</v>
      </c>
      <c r="C21" s="8">
        <v>-33.301535151834898</v>
      </c>
      <c r="D21" s="8">
        <v>-35.017403767176702</v>
      </c>
      <c r="E21" s="8">
        <v>-34.681181988404802</v>
      </c>
      <c r="F21" s="8">
        <v>-32.154026566886998</v>
      </c>
      <c r="G21" s="8">
        <v>-32.511118161062498</v>
      </c>
      <c r="H21" s="8">
        <v>-30.293762442007399</v>
      </c>
      <c r="I21" s="8">
        <v>-28.458643012553001</v>
      </c>
      <c r="J21" s="9"/>
      <c r="L21" s="7" t="s">
        <v>29</v>
      </c>
      <c r="M21" s="8">
        <v>0.71664295774623898</v>
      </c>
      <c r="N21" s="8">
        <v>0.65736923076932297</v>
      </c>
      <c r="O21" s="8">
        <v>0.62396884057974</v>
      </c>
      <c r="P21" s="8">
        <v>0.58940434782599005</v>
      </c>
      <c r="Q21" s="8">
        <v>0.58594748201452196</v>
      </c>
      <c r="R21" s="8">
        <v>0.58706159420287995</v>
      </c>
      <c r="S21" s="8">
        <v>0.55179499999994697</v>
      </c>
      <c r="T21" s="8">
        <v>0.52873546099282998</v>
      </c>
      <c r="U21" s="10"/>
    </row>
  </sheetData>
  <mergeCells count="2">
    <mergeCell ref="B1:J1"/>
    <mergeCell ref="M1:U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AA9889E3F61C54CA60DD6C3D21979E5" ma:contentTypeVersion="11" ma:contentTypeDescription="Create a new document." ma:contentTypeScope="" ma:versionID="58a692aa208b671611d56cdc0ba05ee2">
  <xsd:schema xmlns:xsd="http://www.w3.org/2001/XMLSchema" xmlns:xs="http://www.w3.org/2001/XMLSchema" xmlns:p="http://schemas.microsoft.com/office/2006/metadata/properties" xmlns:ns3="094e2c2f-784e-4c20-aefd-2e34c655f6d2" targetNamespace="http://schemas.microsoft.com/office/2006/metadata/properties" ma:root="true" ma:fieldsID="0b909b67979930b2196a299d7cadaa9a" ns3:_="">
    <xsd:import namespace="094e2c2f-784e-4c20-aefd-2e34c655f6d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  <xsd:element ref="ns3:MediaServiceSystemTag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_activity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4e2c2f-784e-4c20-aefd-2e34c655f6d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7" nillable="true" ma:displayName="_activity" ma:hidden="true" ma:internalName="_activity">
      <xsd:simpleType>
        <xsd:restriction base="dms:Note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94e2c2f-784e-4c20-aefd-2e34c655f6d2" xsi:nil="true"/>
  </documentManagement>
</p:properties>
</file>

<file path=customXml/itemProps1.xml><?xml version="1.0" encoding="utf-8"?>
<ds:datastoreItem xmlns:ds="http://schemas.openxmlformats.org/officeDocument/2006/customXml" ds:itemID="{EF261B11-1271-4710-9B23-E6BE001D128C}"/>
</file>

<file path=customXml/itemProps2.xml><?xml version="1.0" encoding="utf-8"?>
<ds:datastoreItem xmlns:ds="http://schemas.openxmlformats.org/officeDocument/2006/customXml" ds:itemID="{4AB422D9-58A9-4D90-AF68-A03BC78D56DE}"/>
</file>

<file path=customXml/itemProps3.xml><?xml version="1.0" encoding="utf-8"?>
<ds:datastoreItem xmlns:ds="http://schemas.openxmlformats.org/officeDocument/2006/customXml" ds:itemID="{089BD6CA-3098-4A60-937E-060FEF16F4E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trick Swain</dc:creator>
  <cp:keywords/>
  <dc:description/>
  <cp:lastModifiedBy>Patrick Swain</cp:lastModifiedBy>
  <cp:revision/>
  <dcterms:created xsi:type="dcterms:W3CDTF">2025-02-11T15:49:04Z</dcterms:created>
  <dcterms:modified xsi:type="dcterms:W3CDTF">2025-03-04T09:26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AA9889E3F61C54CA60DD6C3D21979E5</vt:lpwstr>
  </property>
</Properties>
</file>